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80e1eec7d0c9333/Documents/my papers/Submitted/daq_JSB/revision/"/>
    </mc:Choice>
  </mc:AlternateContent>
  <xr:revisionPtr revIDLastSave="1" documentId="8_{5E942E17-CBCA-4016-AF0F-DC761CFE8852}" xr6:coauthVersionLast="47" xr6:coauthVersionMax="47" xr10:uidLastSave="{7385E2A3-C6F0-4944-99F5-7A998008B0C0}"/>
  <bookViews>
    <workbookView xWindow="870" yWindow="912" windowWidth="21786" windowHeight="13074" activeTab="3" xr2:uid="{1820EF55-4AFD-4145-B047-369D3D51A8A5}"/>
  </bookViews>
  <sheets>
    <sheet name="Table S3" sheetId="4" r:id="rId1"/>
    <sheet name="Table S4" sheetId="12" r:id="rId2"/>
    <sheet name="Table S5" sheetId="13" r:id="rId3"/>
    <sheet name="Table S6" sheetId="8" r:id="rId4"/>
    <sheet name="Table S7" sheetId="14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7" i="8" l="1"/>
  <c r="S17" i="8"/>
  <c r="D16" i="14"/>
  <c r="C16" i="14"/>
  <c r="E16" i="14"/>
  <c r="G17" i="4"/>
  <c r="P17" i="8"/>
  <c r="O17" i="8"/>
  <c r="M17" i="8"/>
  <c r="L17" i="8"/>
  <c r="J17" i="8"/>
  <c r="I17" i="8"/>
  <c r="G17" i="8"/>
  <c r="F17" i="8"/>
  <c r="D17" i="8"/>
  <c r="C17" i="8"/>
  <c r="D17" i="4"/>
  <c r="E17" i="4"/>
  <c r="C17" i="4"/>
</calcChain>
</file>

<file path=xl/sharedStrings.xml><?xml version="1.0" encoding="utf-8"?>
<sst xmlns="http://schemas.openxmlformats.org/spreadsheetml/2006/main" count="130" uniqueCount="54">
  <si>
    <t>Initial Model</t>
    <phoneticPr fontId="1"/>
  </si>
  <si>
    <t>Native Model</t>
    <phoneticPr fontId="1"/>
  </si>
  <si>
    <t>EMID</t>
    <phoneticPr fontId="1"/>
  </si>
  <si>
    <t>PDBID</t>
    <phoneticPr fontId="1"/>
  </si>
  <si>
    <t>RMSD(Å)</t>
    <phoneticPr fontId="1"/>
  </si>
  <si>
    <t>GDT-HA</t>
    <phoneticPr fontId="1"/>
  </si>
  <si>
    <t>DAQ(AA)</t>
    <phoneticPr fontId="1"/>
  </si>
  <si>
    <t>0837</t>
    <phoneticPr fontId="1"/>
  </si>
  <si>
    <t>6L54-C</t>
    <phoneticPr fontId="1"/>
  </si>
  <si>
    <t>3J6B-9</t>
  </si>
  <si>
    <t>5LC5-N</t>
  </si>
  <si>
    <t>6GCS-2</t>
  </si>
  <si>
    <t>6GCS-4</t>
  </si>
  <si>
    <t>6CV9-A</t>
  </si>
  <si>
    <t>6IQW-E</t>
  </si>
  <si>
    <t>6CP3-Y</t>
  </si>
  <si>
    <t>6K1H-Z</t>
  </si>
  <si>
    <t>7JSN-A</t>
  </si>
  <si>
    <t>7JSN-B</t>
  </si>
  <si>
    <t>7KSM-C</t>
  </si>
  <si>
    <t>7KSM-D</t>
  </si>
  <si>
    <t>Average</t>
    <phoneticPr fontId="1"/>
  </si>
  <si>
    <t>Without relaxation</t>
  </si>
  <si>
    <t>With relaxation by Rosetta Relax</t>
  </si>
  <si>
    <t>Alphafold2 + full MSA + no template</t>
  </si>
  <si>
    <t>AF2 + full MSA + trimmed template</t>
  </si>
  <si>
    <t>AF2 + trimmed MSA + trimmed template</t>
  </si>
  <si>
    <t>0837</t>
  </si>
  <si>
    <t>6L54-C</t>
  </si>
  <si>
    <t>RMSD Values shown are in Angstrom.</t>
  </si>
  <si>
    <t>RMSD of all 18 models including before and after Relaxation are listed.</t>
  </si>
  <si>
    <t>GDT-HA of all 18 models including before and after Relaxation are listed.</t>
  </si>
  <si>
    <t>Top Score Model</t>
    <phoneticPr fontId="1"/>
  </si>
  <si>
    <t>Rosetta Relax</t>
    <phoneticPr fontId="1"/>
  </si>
  <si>
    <t>MDFF</t>
    <phoneticPr fontId="1"/>
  </si>
  <si>
    <t>real_space_refine</t>
    <phoneticPr fontId="1"/>
  </si>
  <si>
    <t>dock_and_rebuild</t>
    <phoneticPr fontId="1"/>
  </si>
  <si>
    <t>AF2+Rosetta Relax</t>
    <phoneticPr fontId="1"/>
  </si>
  <si>
    <t>3J6B-9</t>
    <phoneticPr fontId="1"/>
  </si>
  <si>
    <t>5LC5-N</t>
    <phoneticPr fontId="1"/>
  </si>
  <si>
    <t>6GCS-2</t>
    <phoneticPr fontId="1"/>
  </si>
  <si>
    <t>6GCS-4</t>
    <phoneticPr fontId="1"/>
  </si>
  <si>
    <t>6CV9-A</t>
    <phoneticPr fontId="1"/>
  </si>
  <si>
    <t>6IQW-E</t>
    <phoneticPr fontId="1"/>
  </si>
  <si>
    <t>6CP3-Y</t>
    <phoneticPr fontId="1"/>
  </si>
  <si>
    <t>6K1H-Z</t>
    <phoneticPr fontId="1"/>
  </si>
  <si>
    <t>7JSN-A</t>
    <phoneticPr fontId="1"/>
  </si>
  <si>
    <t>7JSN-B</t>
    <phoneticPr fontId="1"/>
  </si>
  <si>
    <t>7KSM-C</t>
    <phoneticPr fontId="1"/>
  </si>
  <si>
    <t>7KSM-D</t>
    <phoneticPr fontId="1"/>
  </si>
  <si>
    <t>Total Res. in the target</t>
  </si>
  <si>
    <t>Modelled Res. in the model</t>
  </si>
  <si>
    <t>Coverage</t>
    <phoneticPr fontId="1"/>
  </si>
  <si>
    <t>Coverage shows the fraction of modelled residues out of the all residues in the target structure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\(#,##0.00\);\(\-#,##0.00\)"/>
    <numFmt numFmtId="165" formatCode="0.00_);[Red]\(0.00\)"/>
    <numFmt numFmtId="166" formatCode="0.0"/>
  </numFmts>
  <fonts count="10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2"/>
      <color theme="1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13"/>
      <color rgb="FF000000"/>
      <name val="Times New Roman"/>
      <family val="1"/>
    </font>
    <font>
      <sz val="14"/>
      <color theme="1"/>
      <name val="Times New Roman"/>
      <family val="1"/>
    </font>
    <font>
      <sz val="12"/>
      <color rgb="FF1D1C1D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6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49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49" fontId="8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49" fontId="8" fillId="0" borderId="2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left" vertical="center"/>
    </xf>
    <xf numFmtId="0" fontId="8" fillId="0" borderId="3" xfId="0" applyFont="1" applyBorder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49" fontId="6" fillId="0" borderId="1" xfId="0" applyNumberFormat="1" applyFont="1" applyBorder="1" applyAlignment="1">
      <alignment horizontal="center" vertical="center"/>
    </xf>
    <xf numFmtId="0" fontId="3" fillId="0" borderId="2" xfId="0" applyFont="1" applyBorder="1">
      <alignment vertical="center"/>
    </xf>
    <xf numFmtId="0" fontId="3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0" fontId="0" fillId="0" borderId="2" xfId="0" applyBorder="1">
      <alignment vertical="center"/>
    </xf>
    <xf numFmtId="49" fontId="8" fillId="0" borderId="0" xfId="0" applyNumberFormat="1" applyFont="1" applyAlignment="1">
      <alignment horizontal="left" vertical="center"/>
    </xf>
    <xf numFmtId="0" fontId="8" fillId="0" borderId="3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4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 wrapText="1"/>
    </xf>
    <xf numFmtId="166" fontId="3" fillId="0" borderId="2" xfId="0" applyNumberFormat="1" applyFont="1" applyBorder="1" applyAlignment="1">
      <alignment horizontal="center" vertical="center" wrapText="1"/>
    </xf>
    <xf numFmtId="2" fontId="3" fillId="0" borderId="2" xfId="0" applyNumberFormat="1" applyFont="1" applyBorder="1" applyAlignment="1">
      <alignment horizontal="center" vertical="center" wrapText="1"/>
    </xf>
    <xf numFmtId="0" fontId="4" fillId="0" borderId="2" xfId="0" applyFont="1" applyBorder="1" applyAlignment="1">
      <alignment vertical="center" wrapText="1"/>
    </xf>
    <xf numFmtId="0" fontId="3" fillId="0" borderId="0" xfId="0" applyFont="1" applyAlignment="1">
      <alignment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3" fillId="0" borderId="0" xfId="0" applyFont="1" applyFill="1">
      <alignment vertical="center"/>
    </xf>
    <xf numFmtId="0" fontId="3" fillId="0" borderId="1" xfId="0" applyFont="1" applyFill="1" applyBorder="1">
      <alignment vertical="center"/>
    </xf>
    <xf numFmtId="0" fontId="4" fillId="0" borderId="2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>
      <alignment vertical="center"/>
    </xf>
    <xf numFmtId="0" fontId="3" fillId="0" borderId="3" xfId="0" applyFont="1" applyFill="1" applyBorder="1" applyAlignment="1">
      <alignment horizontal="left" vertical="center"/>
    </xf>
    <xf numFmtId="0" fontId="3" fillId="0" borderId="3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1" xfId="0" applyFont="1" applyFill="1" applyBorder="1">
      <alignment vertical="center"/>
    </xf>
    <xf numFmtId="0" fontId="4" fillId="0" borderId="0" xfId="0" applyFont="1" applyFill="1" applyAlignment="1">
      <alignment horizontal="center" vertical="center"/>
    </xf>
    <xf numFmtId="49" fontId="5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164" fontId="3" fillId="0" borderId="0" xfId="0" applyNumberFormat="1" applyFont="1" applyFill="1" applyAlignment="1">
      <alignment horizontal="left" vertical="center"/>
    </xf>
    <xf numFmtId="0" fontId="9" fillId="0" borderId="0" xfId="0" applyFont="1" applyFill="1">
      <alignment vertical="center"/>
    </xf>
    <xf numFmtId="2" fontId="6" fillId="0" borderId="0" xfId="0" applyNumberFormat="1" applyFont="1" applyFill="1" applyAlignment="1">
      <alignment horizontal="center" vertical="center"/>
    </xf>
    <xf numFmtId="2" fontId="7" fillId="0" borderId="0" xfId="0" applyNumberFormat="1" applyFont="1" applyFill="1" applyAlignment="1">
      <alignment horizontal="center" vertical="center"/>
    </xf>
    <xf numFmtId="49" fontId="5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left" vertical="center"/>
    </xf>
    <xf numFmtId="0" fontId="3" fillId="0" borderId="2" xfId="0" applyFont="1" applyFill="1" applyBorder="1">
      <alignment vertical="center"/>
    </xf>
    <xf numFmtId="2" fontId="3" fillId="0" borderId="2" xfId="0" applyNumberFormat="1" applyFont="1" applyFill="1" applyBorder="1" applyAlignment="1">
      <alignment horizontal="center" vertical="center"/>
    </xf>
    <xf numFmtId="0" fontId="7" fillId="0" borderId="0" xfId="0" applyFont="1" applyFill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FB3AA-056D-1F42-AEAB-E1240749E09F}">
  <dimension ref="A2:J17"/>
  <sheetViews>
    <sheetView workbookViewId="0">
      <selection activeCell="A3" sqref="A3:B17"/>
    </sheetView>
  </sheetViews>
  <sheetFormatPr defaultColWidth="10.8984375" defaultRowHeight="15.6"/>
  <cols>
    <col min="1" max="2" width="7.34765625" customWidth="1"/>
    <col min="3" max="5" width="9.6484375" style="1" customWidth="1"/>
    <col min="6" max="6" width="2.6484375" style="1" customWidth="1"/>
    <col min="7" max="7" width="9.6484375" style="1" customWidth="1"/>
  </cols>
  <sheetData>
    <row r="2" spans="1:10" ht="18" customHeight="1">
      <c r="A2" s="3"/>
      <c r="B2" s="3"/>
      <c r="C2" s="4" t="s">
        <v>0</v>
      </c>
      <c r="D2" s="9"/>
      <c r="E2" s="9"/>
      <c r="F2" s="23"/>
      <c r="G2" s="4" t="s">
        <v>1</v>
      </c>
    </row>
    <row r="3" spans="1:10" ht="18" customHeight="1">
      <c r="A3" s="4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24"/>
      <c r="G3" s="4" t="s">
        <v>6</v>
      </c>
    </row>
    <row r="4" spans="1:10" ht="18" customHeight="1">
      <c r="A4" s="20" t="s">
        <v>7</v>
      </c>
      <c r="B4" s="5" t="s">
        <v>8</v>
      </c>
      <c r="C4" s="6">
        <v>3.1230000000000002</v>
      </c>
      <c r="D4" s="6">
        <v>0.625</v>
      </c>
      <c r="E4" s="6">
        <v>0.88441558441558399</v>
      </c>
      <c r="G4" s="25">
        <v>0.99419354838709595</v>
      </c>
      <c r="H4" s="2"/>
      <c r="I4" s="2"/>
      <c r="J4" s="2"/>
    </row>
    <row r="5" spans="1:10" ht="18" customHeight="1">
      <c r="A5" s="20">
        <v>2566</v>
      </c>
      <c r="B5" s="5" t="s">
        <v>9</v>
      </c>
      <c r="C5" s="6">
        <v>1.6659999999999999</v>
      </c>
      <c r="D5" s="6">
        <v>0.81930000000000003</v>
      </c>
      <c r="E5" s="6">
        <v>0.68051282051282003</v>
      </c>
      <c r="G5" s="25">
        <v>0.93564356435643503</v>
      </c>
      <c r="H5" s="2"/>
      <c r="I5" s="2"/>
      <c r="J5" s="2"/>
    </row>
    <row r="6" spans="1:10" ht="18" customHeight="1">
      <c r="A6" s="20">
        <v>4032</v>
      </c>
      <c r="B6" s="5" t="s">
        <v>10</v>
      </c>
      <c r="C6" s="6">
        <v>2.5840000000000001</v>
      </c>
      <c r="D6" s="6">
        <v>0.60250000000000004</v>
      </c>
      <c r="E6" s="6">
        <v>0.39476744186046497</v>
      </c>
      <c r="G6" s="25">
        <v>0.83953488372092999</v>
      </c>
      <c r="H6" s="2"/>
      <c r="I6" s="2"/>
      <c r="J6" s="2"/>
    </row>
    <row r="7" spans="1:10" ht="18" customHeight="1">
      <c r="A7" s="20">
        <v>4384</v>
      </c>
      <c r="B7" s="5" t="s">
        <v>11</v>
      </c>
      <c r="C7" s="6">
        <v>2.0910000000000002</v>
      </c>
      <c r="D7" s="6">
        <v>0.66949999999999998</v>
      </c>
      <c r="E7" s="6">
        <v>0.453982300884955</v>
      </c>
      <c r="G7" s="25">
        <v>1.0473347547974401</v>
      </c>
      <c r="H7" s="2"/>
      <c r="I7" s="2"/>
      <c r="J7" s="2"/>
    </row>
    <row r="8" spans="1:10" ht="18" customHeight="1">
      <c r="A8" s="20">
        <v>4384</v>
      </c>
      <c r="B8" s="5" t="s">
        <v>12</v>
      </c>
      <c r="C8" s="6">
        <v>3.0139999999999998</v>
      </c>
      <c r="D8" s="6">
        <v>0.61209999999999998</v>
      </c>
      <c r="E8" s="6">
        <v>0.35494736842105201</v>
      </c>
      <c r="G8" s="25">
        <v>1.0302469135802399</v>
      </c>
      <c r="H8" s="2"/>
      <c r="I8" s="2"/>
      <c r="J8" s="2"/>
    </row>
    <row r="9" spans="1:10" ht="18" customHeight="1">
      <c r="A9" s="20">
        <v>7637</v>
      </c>
      <c r="B9" s="5" t="s">
        <v>13</v>
      </c>
      <c r="C9" s="6">
        <v>7.55</v>
      </c>
      <c r="D9" s="6">
        <v>0.40600000000000003</v>
      </c>
      <c r="E9" s="6">
        <v>0.2</v>
      </c>
      <c r="G9" s="25">
        <v>0.74587155963302698</v>
      </c>
      <c r="H9" s="2"/>
      <c r="I9" s="2"/>
      <c r="J9" s="2"/>
    </row>
    <row r="10" spans="1:10" ht="18" customHeight="1">
      <c r="A10" s="20">
        <v>9708</v>
      </c>
      <c r="B10" s="5" t="s">
        <v>14</v>
      </c>
      <c r="C10" s="6">
        <v>1.611</v>
      </c>
      <c r="D10" s="6">
        <v>0.64339999999999997</v>
      </c>
      <c r="E10" s="6">
        <v>0.42924187725631702</v>
      </c>
      <c r="G10" s="25">
        <v>1.0671328671328599</v>
      </c>
      <c r="H10" s="2"/>
      <c r="I10" s="2"/>
      <c r="J10" s="2"/>
    </row>
    <row r="11" spans="1:10" ht="18" customHeight="1">
      <c r="A11" s="20">
        <v>7546</v>
      </c>
      <c r="B11" s="5" t="s">
        <v>15</v>
      </c>
      <c r="C11" s="6">
        <v>9.5020000000000007</v>
      </c>
      <c r="D11" s="6">
        <v>0.45050000000000001</v>
      </c>
      <c r="E11" s="6">
        <v>0.103012048192771</v>
      </c>
      <c r="G11" s="25">
        <v>0.39358288770053401</v>
      </c>
      <c r="H11" s="2"/>
      <c r="I11" s="2"/>
      <c r="J11" s="2"/>
    </row>
    <row r="12" spans="1:10" ht="18" customHeight="1">
      <c r="A12" s="20">
        <v>9906</v>
      </c>
      <c r="B12" s="5" t="s">
        <v>16</v>
      </c>
      <c r="C12" s="6">
        <v>2.7850000000000001</v>
      </c>
      <c r="D12" s="6">
        <v>0.8498</v>
      </c>
      <c r="E12" s="6">
        <v>0.76541353383458599</v>
      </c>
      <c r="G12" s="25">
        <v>0.86080586080585997</v>
      </c>
      <c r="H12" s="2"/>
      <c r="I12" s="2"/>
      <c r="J12" s="2"/>
    </row>
    <row r="13" spans="1:10" ht="18" customHeight="1">
      <c r="A13" s="20">
        <v>22458</v>
      </c>
      <c r="B13" s="5" t="s">
        <v>17</v>
      </c>
      <c r="C13" s="6">
        <v>3.177</v>
      </c>
      <c r="D13" s="6">
        <v>0.72160000000000002</v>
      </c>
      <c r="E13" s="6">
        <v>0.62022194821208299</v>
      </c>
      <c r="G13" s="25">
        <v>1.0735365853658501</v>
      </c>
      <c r="H13" s="2"/>
      <c r="I13" s="2"/>
      <c r="J13" s="2"/>
    </row>
    <row r="14" spans="1:10" ht="18" customHeight="1">
      <c r="A14" s="20">
        <v>22458</v>
      </c>
      <c r="B14" s="5" t="s">
        <v>18</v>
      </c>
      <c r="C14" s="6">
        <v>3.9820000000000002</v>
      </c>
      <c r="D14" s="6">
        <v>0.67120000000000002</v>
      </c>
      <c r="E14" s="6">
        <v>0.499752168525402</v>
      </c>
      <c r="G14" s="25">
        <v>1.04429280397022</v>
      </c>
      <c r="H14" s="2"/>
      <c r="I14" s="2"/>
      <c r="J14" s="2"/>
    </row>
    <row r="15" spans="1:10" ht="18" customHeight="1">
      <c r="A15" s="20">
        <v>23020</v>
      </c>
      <c r="B15" s="5" t="s">
        <v>19</v>
      </c>
      <c r="C15" s="6">
        <v>1.3120000000000001</v>
      </c>
      <c r="D15" s="6">
        <v>0.91300000000000003</v>
      </c>
      <c r="E15" s="6">
        <v>1.04072657743785</v>
      </c>
      <c r="G15" s="25">
        <v>1.1076045627376401</v>
      </c>
      <c r="H15" s="2"/>
      <c r="I15" s="2"/>
      <c r="J15" s="2"/>
    </row>
    <row r="16" spans="1:10" ht="18" customHeight="1">
      <c r="A16" s="21">
        <v>23020</v>
      </c>
      <c r="B16" s="7" t="s">
        <v>20</v>
      </c>
      <c r="C16" s="8">
        <v>1.054</v>
      </c>
      <c r="D16" s="8">
        <v>0.92669999999999997</v>
      </c>
      <c r="E16" s="8">
        <v>1.06061185468451</v>
      </c>
      <c r="G16" s="26">
        <v>1.1491428571428499</v>
      </c>
      <c r="H16" s="2"/>
      <c r="I16" s="2"/>
      <c r="J16" s="2"/>
    </row>
    <row r="17" spans="1:7" ht="18" customHeight="1">
      <c r="A17" s="22" t="s">
        <v>21</v>
      </c>
      <c r="B17" s="27"/>
      <c r="C17" s="10">
        <f>AVERAGE(C4:C16)</f>
        <v>3.3423846153846153</v>
      </c>
      <c r="D17" s="10">
        <f t="shared" ref="D17:G17" si="0">AVERAGE(D4:D16)</f>
        <v>0.68543076923076929</v>
      </c>
      <c r="E17" s="10">
        <f t="shared" si="0"/>
        <v>0.57596965571064573</v>
      </c>
      <c r="F17" s="10"/>
      <c r="G17" s="10">
        <f t="shared" si="0"/>
        <v>0.94530181917930634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D9F3D-804C-A84F-9D66-0F882525E8A4}">
  <dimension ref="A1:Y20"/>
  <sheetViews>
    <sheetView workbookViewId="0">
      <selection activeCell="A18" sqref="A18"/>
    </sheetView>
  </sheetViews>
  <sheetFormatPr defaultColWidth="10.6484375" defaultRowHeight="17.7"/>
  <cols>
    <col min="1" max="1" width="8" style="11" customWidth="1"/>
    <col min="2" max="2" width="9.44921875" style="12" customWidth="1"/>
    <col min="3" max="7" width="9.8984375" style="12" customWidth="1"/>
    <col min="8" max="8" width="2.6484375" style="12" customWidth="1"/>
    <col min="9" max="10" width="9.8984375" style="12" customWidth="1"/>
    <col min="11" max="11" width="2.6484375" style="12" customWidth="1"/>
    <col min="12" max="13" width="9.8984375" style="12" customWidth="1"/>
    <col min="14" max="14" width="2.6484375" style="12" customWidth="1"/>
    <col min="15" max="19" width="9.8984375" style="12" customWidth="1"/>
    <col min="20" max="20" width="2.6484375" style="12" customWidth="1"/>
    <col min="21" max="22" width="9.8984375" style="12" customWidth="1"/>
    <col min="23" max="23" width="2.6484375" style="12" customWidth="1"/>
    <col min="24" max="25" width="9.8984375" style="12" customWidth="1"/>
    <col min="26" max="16384" width="10.6484375" style="12"/>
  </cols>
  <sheetData>
    <row r="1" spans="1:25">
      <c r="C1" s="18" t="s">
        <v>22</v>
      </c>
      <c r="D1" s="19"/>
      <c r="E1" s="19"/>
      <c r="F1" s="19"/>
      <c r="G1" s="19"/>
      <c r="H1" s="19"/>
      <c r="I1" s="17"/>
      <c r="J1" s="17"/>
      <c r="K1" s="17"/>
      <c r="L1" s="17"/>
      <c r="M1" s="17"/>
      <c r="N1" s="19"/>
      <c r="O1" s="29" t="s">
        <v>23</v>
      </c>
      <c r="P1" s="19"/>
      <c r="Q1" s="19"/>
      <c r="R1" s="19"/>
      <c r="S1" s="19"/>
      <c r="T1" s="19"/>
      <c r="U1" s="17"/>
      <c r="V1" s="17"/>
      <c r="W1" s="17"/>
      <c r="X1" s="17"/>
      <c r="Y1" s="17"/>
    </row>
    <row r="2" spans="1:25" ht="39" customHeight="1">
      <c r="A2" s="16" t="s">
        <v>2</v>
      </c>
      <c r="B2" s="17" t="s">
        <v>3</v>
      </c>
      <c r="C2" s="39" t="s">
        <v>24</v>
      </c>
      <c r="D2" s="39"/>
      <c r="E2" s="39"/>
      <c r="F2" s="39"/>
      <c r="G2" s="39"/>
      <c r="H2" s="9"/>
      <c r="I2" s="38" t="s">
        <v>25</v>
      </c>
      <c r="J2" s="38"/>
      <c r="K2" s="7"/>
      <c r="L2" s="38" t="s">
        <v>26</v>
      </c>
      <c r="M2" s="38"/>
      <c r="N2" s="7"/>
      <c r="O2" s="39" t="s">
        <v>24</v>
      </c>
      <c r="P2" s="39"/>
      <c r="Q2" s="39"/>
      <c r="R2" s="39"/>
      <c r="S2" s="39"/>
      <c r="T2" s="9"/>
      <c r="U2" s="38" t="s">
        <v>25</v>
      </c>
      <c r="V2" s="38"/>
      <c r="W2" s="7"/>
      <c r="X2" s="38" t="s">
        <v>26</v>
      </c>
      <c r="Y2" s="38"/>
    </row>
    <row r="3" spans="1:25">
      <c r="A3" s="11" t="s">
        <v>27</v>
      </c>
      <c r="B3" s="12" t="s">
        <v>28</v>
      </c>
      <c r="C3" s="6">
        <v>1.3009999999999999</v>
      </c>
      <c r="D3" s="6">
        <v>1.4139999999999999</v>
      </c>
      <c r="E3" s="6">
        <v>1.4359999999999999</v>
      </c>
      <c r="F3" s="6">
        <v>1.4370000000000001</v>
      </c>
      <c r="G3" s="6">
        <v>1.5549999999999999</v>
      </c>
      <c r="H3" s="13"/>
      <c r="I3" s="6">
        <v>1.0760000000000001</v>
      </c>
      <c r="J3" s="6">
        <v>1.0780000000000001</v>
      </c>
      <c r="K3" s="13"/>
      <c r="L3" s="6">
        <v>1.8939999999999999</v>
      </c>
      <c r="M3" s="6">
        <v>1.958</v>
      </c>
      <c r="N3" s="13"/>
      <c r="O3" s="6">
        <v>1.2330000000000001</v>
      </c>
      <c r="P3" s="6">
        <v>1.284</v>
      </c>
      <c r="Q3" s="6">
        <v>1.3149999999999999</v>
      </c>
      <c r="R3" s="6">
        <v>1.3320000000000001</v>
      </c>
      <c r="S3" s="6">
        <v>1.476</v>
      </c>
      <c r="T3" s="13"/>
      <c r="U3" s="6">
        <v>1.212</v>
      </c>
      <c r="V3" s="6">
        <v>1.2250000000000001</v>
      </c>
      <c r="W3" s="13"/>
      <c r="X3" s="6">
        <v>1.734</v>
      </c>
      <c r="Y3" s="6">
        <v>1.958</v>
      </c>
    </row>
    <row r="4" spans="1:25">
      <c r="A4" s="11">
        <v>2566</v>
      </c>
      <c r="B4" s="12" t="s">
        <v>9</v>
      </c>
      <c r="C4" s="6">
        <v>0.71</v>
      </c>
      <c r="D4" s="6">
        <v>0.753</v>
      </c>
      <c r="E4" s="6">
        <v>0.76700000000000002</v>
      </c>
      <c r="F4" s="6">
        <v>0.77200000000000002</v>
      </c>
      <c r="G4" s="6">
        <v>0.80200000000000005</v>
      </c>
      <c r="H4" s="13"/>
      <c r="I4" s="6">
        <v>0.53200000000000003</v>
      </c>
      <c r="J4" s="6">
        <v>0.6</v>
      </c>
      <c r="K4" s="13"/>
      <c r="L4" s="6">
        <v>2.266</v>
      </c>
      <c r="M4" s="6">
        <v>2.6970000000000001</v>
      </c>
      <c r="N4" s="13"/>
      <c r="O4" s="6">
        <v>0.54100000000000004</v>
      </c>
      <c r="P4" s="6">
        <v>0.57199999999999995</v>
      </c>
      <c r="Q4" s="6">
        <v>0.58899999999999997</v>
      </c>
      <c r="R4" s="6">
        <v>0.64</v>
      </c>
      <c r="S4" s="6">
        <v>0.64100000000000001</v>
      </c>
      <c r="T4" s="13"/>
      <c r="U4" s="6">
        <v>0.52900000000000003</v>
      </c>
      <c r="V4" s="6">
        <v>0.56200000000000006</v>
      </c>
      <c r="W4" s="13"/>
      <c r="X4" s="6">
        <v>1.76</v>
      </c>
      <c r="Y4" s="6">
        <v>2.5840000000000001</v>
      </c>
    </row>
    <row r="5" spans="1:25">
      <c r="A5" s="11">
        <v>4032</v>
      </c>
      <c r="B5" s="12" t="s">
        <v>10</v>
      </c>
      <c r="C5" s="6">
        <v>1.59</v>
      </c>
      <c r="D5" s="6">
        <v>1.6839999999999999</v>
      </c>
      <c r="E5" s="6">
        <v>1.758</v>
      </c>
      <c r="F5" s="6">
        <v>1.8340000000000001</v>
      </c>
      <c r="G5" s="6">
        <v>1.946</v>
      </c>
      <c r="H5" s="13"/>
      <c r="I5" s="6">
        <v>1.845</v>
      </c>
      <c r="J5" s="6">
        <v>2.024</v>
      </c>
      <c r="K5" s="13"/>
      <c r="L5" s="6">
        <v>3.2149999999999999</v>
      </c>
      <c r="M5" s="6">
        <v>7.8280000000000003</v>
      </c>
      <c r="N5" s="13"/>
      <c r="O5" s="6">
        <v>1.0189999999999999</v>
      </c>
      <c r="P5" s="6">
        <v>1.083</v>
      </c>
      <c r="Q5" s="6">
        <v>1.103</v>
      </c>
      <c r="R5" s="6">
        <v>1.107</v>
      </c>
      <c r="S5" s="6">
        <v>1.4450000000000001</v>
      </c>
      <c r="T5" s="13"/>
      <c r="U5" s="6">
        <v>1.1910000000000001</v>
      </c>
      <c r="V5" s="6">
        <v>1.8049999999999999</v>
      </c>
      <c r="W5" s="13"/>
      <c r="X5" s="6">
        <v>1.5269999999999999</v>
      </c>
      <c r="Y5" s="6">
        <v>7.5990000000000002</v>
      </c>
    </row>
    <row r="6" spans="1:25">
      <c r="A6" s="11">
        <v>4384</v>
      </c>
      <c r="B6" s="12" t="s">
        <v>11</v>
      </c>
      <c r="C6" s="6">
        <v>2.0579999999999998</v>
      </c>
      <c r="D6" s="6">
        <v>2.0579999999999998</v>
      </c>
      <c r="E6" s="6">
        <v>2.0750000000000002</v>
      </c>
      <c r="F6" s="6">
        <v>2.1429999999999998</v>
      </c>
      <c r="G6" s="6">
        <v>2.1469999999999998</v>
      </c>
      <c r="H6" s="13"/>
      <c r="I6" s="6">
        <v>1.839</v>
      </c>
      <c r="J6" s="6">
        <v>1.89</v>
      </c>
      <c r="K6" s="13"/>
      <c r="L6" s="6">
        <v>9.6059999999999999</v>
      </c>
      <c r="M6" s="6">
        <v>10.007999999999999</v>
      </c>
      <c r="N6" s="13"/>
      <c r="O6" s="6">
        <v>1.623</v>
      </c>
      <c r="P6" s="6">
        <v>1.65</v>
      </c>
      <c r="Q6" s="6">
        <v>1.653</v>
      </c>
      <c r="R6" s="6">
        <v>1.6890000000000001</v>
      </c>
      <c r="S6" s="6">
        <v>1.7509999999999999</v>
      </c>
      <c r="T6" s="13"/>
      <c r="U6" s="6">
        <v>1.464</v>
      </c>
      <c r="V6" s="6">
        <v>1.518</v>
      </c>
      <c r="W6" s="13"/>
      <c r="X6" s="6">
        <v>9.2149999999999999</v>
      </c>
      <c r="Y6" s="6">
        <v>9.2349999999999994</v>
      </c>
    </row>
    <row r="7" spans="1:25">
      <c r="A7" s="11">
        <v>4384</v>
      </c>
      <c r="B7" s="12" t="s">
        <v>12</v>
      </c>
      <c r="C7" s="6">
        <v>2.601</v>
      </c>
      <c r="D7" s="6">
        <v>2.6320000000000001</v>
      </c>
      <c r="E7" s="6">
        <v>2.7290000000000001</v>
      </c>
      <c r="F7" s="6">
        <v>2.8380000000000001</v>
      </c>
      <c r="G7" s="6">
        <v>2.8940000000000001</v>
      </c>
      <c r="H7" s="13"/>
      <c r="I7" s="6">
        <v>2.6880000000000002</v>
      </c>
      <c r="J7" s="6">
        <v>2.9169999999999998</v>
      </c>
      <c r="K7" s="13"/>
      <c r="L7" s="6">
        <v>3.13</v>
      </c>
      <c r="M7" s="6">
        <v>3.51</v>
      </c>
      <c r="N7" s="13"/>
      <c r="O7" s="6">
        <v>2.1339999999999999</v>
      </c>
      <c r="P7" s="6">
        <v>2.1949999999999998</v>
      </c>
      <c r="Q7" s="6">
        <v>2.214</v>
      </c>
      <c r="R7" s="6">
        <v>2.2290000000000001</v>
      </c>
      <c r="S7" s="6">
        <v>2.2509999999999999</v>
      </c>
      <c r="T7" s="13"/>
      <c r="U7" s="6">
        <v>2.198</v>
      </c>
      <c r="V7" s="6">
        <v>2.3460000000000001</v>
      </c>
      <c r="W7" s="13"/>
      <c r="X7" s="6">
        <v>2.3159999999999998</v>
      </c>
      <c r="Y7" s="6">
        <v>2.8380000000000001</v>
      </c>
    </row>
    <row r="8" spans="1:25">
      <c r="A8" s="11">
        <v>7637</v>
      </c>
      <c r="B8" s="12" t="s">
        <v>13</v>
      </c>
      <c r="C8" s="6">
        <v>2.1509999999999998</v>
      </c>
      <c r="D8" s="6">
        <v>2.4180000000000001</v>
      </c>
      <c r="E8" s="6">
        <v>2.4740000000000002</v>
      </c>
      <c r="F8" s="6">
        <v>2.7290000000000001</v>
      </c>
      <c r="G8" s="6">
        <v>3.9470000000000001</v>
      </c>
      <c r="H8" s="13"/>
      <c r="I8" s="6">
        <v>2.016</v>
      </c>
      <c r="J8" s="6">
        <v>2.0939999999999999</v>
      </c>
      <c r="K8" s="13"/>
      <c r="L8" s="6">
        <v>26.021999999999998</v>
      </c>
      <c r="M8" s="6">
        <v>35.731999999999999</v>
      </c>
      <c r="N8" s="13"/>
      <c r="O8" s="6">
        <v>1.6559999999999999</v>
      </c>
      <c r="P8" s="6">
        <v>1.75</v>
      </c>
      <c r="Q8" s="6">
        <v>1.92</v>
      </c>
      <c r="R8" s="6">
        <v>1.988</v>
      </c>
      <c r="S8" s="6">
        <v>3.2610000000000001</v>
      </c>
      <c r="T8" s="13"/>
      <c r="U8" s="6">
        <v>1.6359999999999999</v>
      </c>
      <c r="V8" s="6">
        <v>1.7</v>
      </c>
      <c r="W8" s="13"/>
      <c r="X8" s="6">
        <v>26.181000000000001</v>
      </c>
      <c r="Y8" s="6">
        <v>35.463000000000001</v>
      </c>
    </row>
    <row r="9" spans="1:25">
      <c r="A9" s="11">
        <v>9708</v>
      </c>
      <c r="B9" s="12" t="s">
        <v>14</v>
      </c>
      <c r="C9" s="6">
        <v>1.2989999999999999</v>
      </c>
      <c r="D9" s="6">
        <v>1.31</v>
      </c>
      <c r="E9" s="6">
        <v>1.365</v>
      </c>
      <c r="F9" s="6">
        <v>1.4550000000000001</v>
      </c>
      <c r="G9" s="6">
        <v>1.4930000000000001</v>
      </c>
      <c r="H9" s="13"/>
      <c r="I9" s="6">
        <v>0.88700000000000001</v>
      </c>
      <c r="J9" s="6">
        <v>0.89200000000000002</v>
      </c>
      <c r="K9" s="13"/>
      <c r="L9" s="6">
        <v>0.95699999999999996</v>
      </c>
      <c r="M9" s="6">
        <v>1.032</v>
      </c>
      <c r="N9" s="13"/>
      <c r="O9" s="6">
        <v>0.86699999999999999</v>
      </c>
      <c r="P9" s="6">
        <v>0.872</v>
      </c>
      <c r="Q9" s="6">
        <v>0.89800000000000002</v>
      </c>
      <c r="R9" s="6">
        <v>0.9</v>
      </c>
      <c r="S9" s="6">
        <v>0.90900000000000003</v>
      </c>
      <c r="T9" s="13"/>
      <c r="U9" s="6">
        <v>0.66500000000000004</v>
      </c>
      <c r="V9" s="6">
        <v>0.67800000000000005</v>
      </c>
      <c r="W9" s="13"/>
      <c r="X9" s="6">
        <v>0.754</v>
      </c>
      <c r="Y9" s="6">
        <v>0.77500000000000002</v>
      </c>
    </row>
    <row r="10" spans="1:25">
      <c r="A10" s="11">
        <v>7546</v>
      </c>
      <c r="B10" s="12" t="s">
        <v>15</v>
      </c>
      <c r="C10" s="6">
        <v>2.1259999999999999</v>
      </c>
      <c r="D10" s="6">
        <v>2.6709999999999998</v>
      </c>
      <c r="E10" s="6">
        <v>2.7429999999999999</v>
      </c>
      <c r="F10" s="6">
        <v>2.7719999999999998</v>
      </c>
      <c r="G10" s="6">
        <v>3.1789999999999998</v>
      </c>
      <c r="H10" s="13"/>
      <c r="I10" s="6">
        <v>2.6080000000000001</v>
      </c>
      <c r="J10" s="6">
        <v>2.6930000000000001</v>
      </c>
      <c r="K10" s="13"/>
      <c r="L10" s="6">
        <v>3.1669999999999998</v>
      </c>
      <c r="M10" s="6">
        <v>3.2610000000000001</v>
      </c>
      <c r="N10" s="13"/>
      <c r="O10" s="6">
        <v>1.8260000000000001</v>
      </c>
      <c r="P10" s="6">
        <v>1.869</v>
      </c>
      <c r="Q10" s="6">
        <v>2.8929999999999998</v>
      </c>
      <c r="R10" s="6">
        <v>2.9079999999999999</v>
      </c>
      <c r="S10" s="6">
        <v>3.0670000000000002</v>
      </c>
      <c r="T10" s="13"/>
      <c r="U10" s="6">
        <v>1.8620000000000001</v>
      </c>
      <c r="V10" s="6">
        <v>2.7309999999999999</v>
      </c>
      <c r="W10" s="13"/>
      <c r="X10" s="6">
        <v>2.8530000000000002</v>
      </c>
      <c r="Y10" s="6">
        <v>2.9159999999999999</v>
      </c>
    </row>
    <row r="11" spans="1:25">
      <c r="A11" s="11">
        <v>9906</v>
      </c>
      <c r="B11" s="12" t="s">
        <v>16</v>
      </c>
      <c r="C11" s="6">
        <v>2.2389999999999999</v>
      </c>
      <c r="D11" s="6">
        <v>2.3530000000000002</v>
      </c>
      <c r="E11" s="6">
        <v>3.762</v>
      </c>
      <c r="F11" s="6">
        <v>6.7720000000000002</v>
      </c>
      <c r="G11" s="6">
        <v>9.2390000000000008</v>
      </c>
      <c r="H11" s="13"/>
      <c r="I11" s="6">
        <v>1.264</v>
      </c>
      <c r="J11" s="6">
        <v>1.274</v>
      </c>
      <c r="K11" s="13"/>
      <c r="L11" s="6">
        <v>1.8740000000000001</v>
      </c>
      <c r="M11" s="6">
        <v>2.9489999999999998</v>
      </c>
      <c r="N11" s="13"/>
      <c r="O11" s="6">
        <v>1.1679999999999999</v>
      </c>
      <c r="P11" s="6">
        <v>1.19</v>
      </c>
      <c r="Q11" s="6">
        <v>1.409</v>
      </c>
      <c r="R11" s="6">
        <v>5.5960000000000001</v>
      </c>
      <c r="S11" s="6">
        <v>8.81</v>
      </c>
      <c r="T11" s="13"/>
      <c r="U11" s="6">
        <v>1.147</v>
      </c>
      <c r="V11" s="6">
        <v>1.155</v>
      </c>
      <c r="W11" s="13"/>
      <c r="X11" s="6">
        <v>1.819</v>
      </c>
      <c r="Y11" s="6">
        <v>2.7949999999999999</v>
      </c>
    </row>
    <row r="12" spans="1:25">
      <c r="A12" s="11">
        <v>22458</v>
      </c>
      <c r="B12" s="12" t="s">
        <v>17</v>
      </c>
      <c r="C12" s="6">
        <v>2.5680000000000001</v>
      </c>
      <c r="D12" s="6">
        <v>3.484</v>
      </c>
      <c r="E12" s="6">
        <v>3.7919999999999998</v>
      </c>
      <c r="F12" s="6">
        <v>25.398</v>
      </c>
      <c r="G12" s="6">
        <v>25.960999999999999</v>
      </c>
      <c r="H12" s="13"/>
      <c r="I12" s="6">
        <v>2.2999999999999998</v>
      </c>
      <c r="J12" s="6">
        <v>2.6030000000000002</v>
      </c>
      <c r="K12" s="13"/>
      <c r="L12" s="6">
        <v>2.0979999999999999</v>
      </c>
      <c r="M12" s="6">
        <v>2.8740000000000001</v>
      </c>
      <c r="N12" s="13"/>
      <c r="O12" s="6">
        <v>0.94599999999999995</v>
      </c>
      <c r="P12" s="6">
        <v>2.2770000000000001</v>
      </c>
      <c r="Q12" s="6">
        <v>2.6030000000000002</v>
      </c>
      <c r="R12" s="6">
        <v>25.114000000000001</v>
      </c>
      <c r="S12" s="6">
        <v>25.579000000000001</v>
      </c>
      <c r="T12" s="13"/>
      <c r="U12" s="6">
        <v>1.002</v>
      </c>
      <c r="V12" s="6">
        <v>1.454</v>
      </c>
      <c r="W12" s="13"/>
      <c r="X12" s="6">
        <v>1.0489999999999999</v>
      </c>
      <c r="Y12" s="6">
        <v>2.161</v>
      </c>
    </row>
    <row r="13" spans="1:25">
      <c r="A13" s="11">
        <v>22458</v>
      </c>
      <c r="B13" s="12" t="s">
        <v>18</v>
      </c>
      <c r="C13" s="6">
        <v>3.6819999999999999</v>
      </c>
      <c r="D13" s="6">
        <v>3.766</v>
      </c>
      <c r="E13" s="6">
        <v>3.9279999999999999</v>
      </c>
      <c r="F13" s="6">
        <v>4.3369999999999997</v>
      </c>
      <c r="G13" s="6">
        <v>4.851</v>
      </c>
      <c r="H13" s="13"/>
      <c r="I13" s="6">
        <v>3.431</v>
      </c>
      <c r="J13" s="6">
        <v>4.1500000000000004</v>
      </c>
      <c r="K13" s="13"/>
      <c r="L13" s="6">
        <v>4.452</v>
      </c>
      <c r="M13" s="6">
        <v>4.9550000000000001</v>
      </c>
      <c r="N13" s="13"/>
      <c r="O13" s="6">
        <v>2.5569999999999999</v>
      </c>
      <c r="P13" s="6">
        <v>2.6219999999999999</v>
      </c>
      <c r="Q13" s="6">
        <v>2.6869999999999998</v>
      </c>
      <c r="R13" s="6">
        <v>3.4239999999999999</v>
      </c>
      <c r="S13" s="6">
        <v>3.7040000000000002</v>
      </c>
      <c r="T13" s="13"/>
      <c r="U13" s="6">
        <v>2.3610000000000002</v>
      </c>
      <c r="V13" s="6">
        <v>3.0760000000000001</v>
      </c>
      <c r="W13" s="13"/>
      <c r="X13" s="6">
        <v>3.802</v>
      </c>
      <c r="Y13" s="6">
        <v>4.218</v>
      </c>
    </row>
    <row r="14" spans="1:25">
      <c r="A14" s="11">
        <v>23020</v>
      </c>
      <c r="B14" s="12" t="s">
        <v>19</v>
      </c>
      <c r="C14" s="6">
        <v>3.5409999999999999</v>
      </c>
      <c r="D14" s="6">
        <v>3.669</v>
      </c>
      <c r="E14" s="6">
        <v>3.9060000000000001</v>
      </c>
      <c r="F14" s="6">
        <v>4.3140000000000001</v>
      </c>
      <c r="G14" s="6">
        <v>4.3710000000000004</v>
      </c>
      <c r="H14" s="13"/>
      <c r="I14" s="6">
        <v>1.75</v>
      </c>
      <c r="J14" s="6">
        <v>1.9650000000000001</v>
      </c>
      <c r="K14" s="13"/>
      <c r="L14" s="6">
        <v>1.4870000000000001</v>
      </c>
      <c r="M14" s="6">
        <v>1.613</v>
      </c>
      <c r="N14" s="13"/>
      <c r="O14" s="6">
        <v>1.774</v>
      </c>
      <c r="P14" s="6">
        <v>1.8149999999999999</v>
      </c>
      <c r="Q14" s="6">
        <v>1.82</v>
      </c>
      <c r="R14" s="6">
        <v>2.0059999999999998</v>
      </c>
      <c r="S14" s="6">
        <v>2.181</v>
      </c>
      <c r="T14" s="13"/>
      <c r="U14" s="6">
        <v>0.89200000000000002</v>
      </c>
      <c r="V14" s="6">
        <v>0.99</v>
      </c>
      <c r="W14" s="13"/>
      <c r="X14" s="6">
        <v>1.2430000000000001</v>
      </c>
      <c r="Y14" s="6">
        <v>1.415</v>
      </c>
    </row>
    <row r="15" spans="1:25">
      <c r="A15" s="14">
        <v>23020</v>
      </c>
      <c r="B15" s="15" t="s">
        <v>20</v>
      </c>
      <c r="C15" s="6">
        <v>2.9159999999999999</v>
      </c>
      <c r="D15" s="6">
        <v>3.0249999999999999</v>
      </c>
      <c r="E15" s="6">
        <v>3.0510000000000002</v>
      </c>
      <c r="F15" s="6">
        <v>3.3879999999999999</v>
      </c>
      <c r="G15" s="6">
        <v>3.4660000000000002</v>
      </c>
      <c r="H15" s="13"/>
      <c r="I15" s="6">
        <v>1.59</v>
      </c>
      <c r="J15" s="6">
        <v>1.702</v>
      </c>
      <c r="K15" s="13"/>
      <c r="L15" s="6">
        <v>1.2350000000000001</v>
      </c>
      <c r="M15" s="6">
        <v>1.2909999999999999</v>
      </c>
      <c r="N15" s="13"/>
      <c r="O15" s="6">
        <v>1.1379999999999999</v>
      </c>
      <c r="P15" s="6">
        <v>1.157</v>
      </c>
      <c r="Q15" s="6">
        <v>1.248</v>
      </c>
      <c r="R15" s="6">
        <v>1.5369999999999999</v>
      </c>
      <c r="S15" s="6">
        <v>1.637</v>
      </c>
      <c r="T15" s="13"/>
      <c r="U15" s="6">
        <v>1.1299999999999999</v>
      </c>
      <c r="V15" s="6">
        <v>1.19</v>
      </c>
      <c r="W15" s="13"/>
      <c r="X15" s="6">
        <v>1.044</v>
      </c>
      <c r="Y15" s="6">
        <v>1.0589999999999999</v>
      </c>
    </row>
    <row r="17" spans="1:7">
      <c r="A17" s="28" t="s">
        <v>29</v>
      </c>
    </row>
    <row r="18" spans="1:7">
      <c r="A18" s="28" t="s">
        <v>30</v>
      </c>
    </row>
    <row r="20" spans="1:7">
      <c r="G20" s="30"/>
    </row>
  </sheetData>
  <mergeCells count="6">
    <mergeCell ref="X2:Y2"/>
    <mergeCell ref="C2:G2"/>
    <mergeCell ref="I2:J2"/>
    <mergeCell ref="L2:M2"/>
    <mergeCell ref="O2:S2"/>
    <mergeCell ref="U2:V2"/>
  </mergeCells>
  <phoneticPr fontId="1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5D22F-B657-B040-B907-FCD742B5E697}">
  <dimension ref="A1:Y17"/>
  <sheetViews>
    <sheetView workbookViewId="0">
      <selection activeCell="D20" sqref="D20"/>
    </sheetView>
  </sheetViews>
  <sheetFormatPr defaultColWidth="10.6484375" defaultRowHeight="17.7"/>
  <cols>
    <col min="1" max="1" width="8" style="11" customWidth="1"/>
    <col min="2" max="2" width="9.44921875" style="12" customWidth="1"/>
    <col min="3" max="7" width="9.8984375" style="12" customWidth="1"/>
    <col min="8" max="8" width="2.6484375" style="12" customWidth="1"/>
    <col min="9" max="10" width="9.8984375" style="12" customWidth="1"/>
    <col min="11" max="11" width="2.6484375" style="12" customWidth="1"/>
    <col min="12" max="13" width="9.8984375" style="12" customWidth="1"/>
    <col min="14" max="14" width="2.6484375" style="12" customWidth="1"/>
    <col min="15" max="19" width="9.8984375" style="12" customWidth="1"/>
    <col min="20" max="20" width="2.6484375" style="12" customWidth="1"/>
    <col min="21" max="22" width="9.8984375" style="12" customWidth="1"/>
    <col min="23" max="23" width="2.6484375" style="12" customWidth="1"/>
    <col min="24" max="25" width="9.8984375" style="12" customWidth="1"/>
    <col min="26" max="16384" width="10.6484375" style="12"/>
  </cols>
  <sheetData>
    <row r="1" spans="1:25">
      <c r="C1" s="18" t="s">
        <v>22</v>
      </c>
      <c r="D1" s="19"/>
      <c r="E1" s="19"/>
      <c r="F1" s="19"/>
      <c r="G1" s="19"/>
      <c r="H1" s="19"/>
      <c r="I1" s="17"/>
      <c r="J1" s="17"/>
      <c r="K1" s="17"/>
      <c r="L1" s="17"/>
      <c r="M1" s="17"/>
      <c r="N1" s="19"/>
      <c r="O1" s="29" t="s">
        <v>23</v>
      </c>
      <c r="P1" s="19"/>
      <c r="Q1" s="19"/>
      <c r="R1" s="19"/>
      <c r="S1" s="19"/>
      <c r="T1" s="19"/>
      <c r="U1" s="17"/>
      <c r="V1" s="17"/>
      <c r="W1" s="17"/>
      <c r="X1" s="17"/>
      <c r="Y1" s="17"/>
    </row>
    <row r="2" spans="1:25" ht="39" customHeight="1">
      <c r="A2" s="16" t="s">
        <v>2</v>
      </c>
      <c r="B2" s="17" t="s">
        <v>3</v>
      </c>
      <c r="C2" s="39" t="s">
        <v>24</v>
      </c>
      <c r="D2" s="39"/>
      <c r="E2" s="39"/>
      <c r="F2" s="39"/>
      <c r="G2" s="39"/>
      <c r="H2" s="9"/>
      <c r="I2" s="38" t="s">
        <v>25</v>
      </c>
      <c r="J2" s="38"/>
      <c r="K2" s="7"/>
      <c r="L2" s="38" t="s">
        <v>26</v>
      </c>
      <c r="M2" s="38"/>
      <c r="N2" s="7"/>
      <c r="O2" s="39" t="s">
        <v>24</v>
      </c>
      <c r="P2" s="39"/>
      <c r="Q2" s="39"/>
      <c r="R2" s="39"/>
      <c r="S2" s="39"/>
      <c r="T2" s="9"/>
      <c r="U2" s="38" t="s">
        <v>25</v>
      </c>
      <c r="V2" s="38"/>
      <c r="W2" s="7"/>
      <c r="X2" s="38" t="s">
        <v>26</v>
      </c>
      <c r="Y2" s="38"/>
    </row>
    <row r="3" spans="1:25">
      <c r="A3" s="11" t="s">
        <v>7</v>
      </c>
      <c r="B3" s="5" t="s">
        <v>28</v>
      </c>
      <c r="C3" s="6">
        <v>0.74350000000000005</v>
      </c>
      <c r="D3" s="6">
        <v>0.74029999999999996</v>
      </c>
      <c r="E3" s="6">
        <v>0.73060000000000003</v>
      </c>
      <c r="F3" s="6">
        <v>0.72819999999999996</v>
      </c>
      <c r="G3" s="6">
        <v>0.72419999999999995</v>
      </c>
      <c r="H3" s="13"/>
      <c r="I3" s="6">
        <v>0.75649999999999995</v>
      </c>
      <c r="J3" s="6">
        <v>0.75649999999999995</v>
      </c>
      <c r="K3" s="13"/>
      <c r="L3" s="6">
        <v>0.7</v>
      </c>
      <c r="M3" s="6">
        <v>0.68149999999999999</v>
      </c>
      <c r="N3" s="13"/>
      <c r="O3" s="6">
        <v>0.68630000000000002</v>
      </c>
      <c r="P3" s="6">
        <v>0.67659999999999998</v>
      </c>
      <c r="Q3" s="6">
        <v>0.67579999999999996</v>
      </c>
      <c r="R3" s="6">
        <v>0.67259999999999998</v>
      </c>
      <c r="S3" s="6">
        <v>0.67100000000000004</v>
      </c>
      <c r="T3" s="13"/>
      <c r="U3" s="6">
        <v>0.68149999999999999</v>
      </c>
      <c r="V3" s="6">
        <v>0.67979999999999996</v>
      </c>
      <c r="W3" s="13"/>
      <c r="X3" s="6">
        <v>0.64680000000000004</v>
      </c>
      <c r="Y3" s="6">
        <v>0.63390000000000002</v>
      </c>
    </row>
    <row r="4" spans="1:25">
      <c r="A4" s="11">
        <v>2566</v>
      </c>
      <c r="B4" s="5" t="s">
        <v>9</v>
      </c>
      <c r="C4" s="6">
        <v>0.88990000000000002</v>
      </c>
      <c r="D4" s="6">
        <v>0.88739999999999997</v>
      </c>
      <c r="E4" s="6">
        <v>0.87619999999999998</v>
      </c>
      <c r="F4" s="6">
        <v>0.875</v>
      </c>
      <c r="G4" s="6">
        <v>0.87380000000000002</v>
      </c>
      <c r="H4" s="13"/>
      <c r="I4" s="6">
        <v>0.94430000000000003</v>
      </c>
      <c r="J4" s="6">
        <v>0.92569999999999997</v>
      </c>
      <c r="K4" s="13"/>
      <c r="L4" s="6">
        <v>0.79330000000000001</v>
      </c>
      <c r="M4" s="6">
        <v>0.77480000000000004</v>
      </c>
      <c r="N4" s="13"/>
      <c r="O4" s="6">
        <v>0.92569999999999997</v>
      </c>
      <c r="P4" s="6">
        <v>0.91210000000000002</v>
      </c>
      <c r="Q4" s="6">
        <v>0.91090000000000004</v>
      </c>
      <c r="R4" s="6">
        <v>0.90590000000000004</v>
      </c>
      <c r="S4" s="6">
        <v>0.90100000000000002</v>
      </c>
      <c r="T4" s="13"/>
      <c r="U4" s="6">
        <v>0.92569999999999997</v>
      </c>
      <c r="V4" s="6">
        <v>0.91459999999999997</v>
      </c>
      <c r="W4" s="13"/>
      <c r="X4" s="6">
        <v>0.83289999999999997</v>
      </c>
      <c r="Y4" s="6">
        <v>0.81930000000000003</v>
      </c>
    </row>
    <row r="5" spans="1:25">
      <c r="A5" s="11">
        <v>4032</v>
      </c>
      <c r="B5" s="5" t="s">
        <v>10</v>
      </c>
      <c r="C5" s="6">
        <v>0.81830000000000003</v>
      </c>
      <c r="D5" s="6">
        <v>0.80520000000000003</v>
      </c>
      <c r="E5" s="6">
        <v>0.7994</v>
      </c>
      <c r="F5" s="6">
        <v>0.79720000000000002</v>
      </c>
      <c r="G5" s="6">
        <v>0.79510000000000003</v>
      </c>
      <c r="H5" s="13"/>
      <c r="I5" s="6">
        <v>0.81899999999999995</v>
      </c>
      <c r="J5" s="6">
        <v>0.81610000000000005</v>
      </c>
      <c r="K5" s="13"/>
      <c r="L5" s="6">
        <v>0.67079999999999995</v>
      </c>
      <c r="M5" s="6">
        <v>0.66500000000000004</v>
      </c>
      <c r="N5" s="13"/>
      <c r="O5" s="6">
        <v>0.83430000000000004</v>
      </c>
      <c r="P5" s="6">
        <v>0.83430000000000004</v>
      </c>
      <c r="Q5" s="6">
        <v>0.83360000000000001</v>
      </c>
      <c r="R5" s="6">
        <v>0.83069999999999999</v>
      </c>
      <c r="S5" s="6">
        <v>0.81899999999999995</v>
      </c>
      <c r="T5" s="13"/>
      <c r="U5" s="6">
        <v>0.82189999999999996</v>
      </c>
      <c r="V5" s="6">
        <v>0.80810000000000004</v>
      </c>
      <c r="W5" s="13"/>
      <c r="X5" s="6">
        <v>0.77029999999999998</v>
      </c>
      <c r="Y5" s="6">
        <v>0.7238</v>
      </c>
    </row>
    <row r="6" spans="1:25">
      <c r="A6" s="11">
        <v>4384</v>
      </c>
      <c r="B6" s="5" t="s">
        <v>11</v>
      </c>
      <c r="C6" s="6">
        <v>0.69299999999999995</v>
      </c>
      <c r="D6" s="6">
        <v>0.69189999999999996</v>
      </c>
      <c r="E6" s="6">
        <v>0.6855</v>
      </c>
      <c r="F6" s="6">
        <v>0.68230000000000002</v>
      </c>
      <c r="G6" s="6">
        <v>0.67749999999999999</v>
      </c>
      <c r="H6" s="13"/>
      <c r="I6" s="6">
        <v>0.75590000000000002</v>
      </c>
      <c r="J6" s="6">
        <v>0.75</v>
      </c>
      <c r="K6" s="13"/>
      <c r="L6" s="6">
        <v>0.66579999999999995</v>
      </c>
      <c r="M6" s="6">
        <v>0.65669999999999995</v>
      </c>
      <c r="N6" s="13"/>
      <c r="O6" s="6">
        <v>0.76329999999999998</v>
      </c>
      <c r="P6" s="6">
        <v>0.76170000000000004</v>
      </c>
      <c r="Q6" s="6">
        <v>0.76170000000000004</v>
      </c>
      <c r="R6" s="6">
        <v>0.76119999999999999</v>
      </c>
      <c r="S6" s="6">
        <v>0.75749999999999995</v>
      </c>
      <c r="T6" s="13"/>
      <c r="U6" s="6">
        <v>0.77769999999999995</v>
      </c>
      <c r="V6" s="6">
        <v>0.77510000000000001</v>
      </c>
      <c r="W6" s="13"/>
      <c r="X6" s="6">
        <v>0.68389999999999995</v>
      </c>
      <c r="Y6" s="6">
        <v>0.64770000000000005</v>
      </c>
    </row>
    <row r="7" spans="1:25">
      <c r="A7" s="11">
        <v>4384</v>
      </c>
      <c r="B7" s="5" t="s">
        <v>12</v>
      </c>
      <c r="C7" s="6">
        <v>0.71240000000000003</v>
      </c>
      <c r="D7" s="6">
        <v>0.71189999999999998</v>
      </c>
      <c r="E7" s="6">
        <v>0.71140000000000003</v>
      </c>
      <c r="F7" s="6">
        <v>0.71140000000000003</v>
      </c>
      <c r="G7" s="6">
        <v>0.70830000000000004</v>
      </c>
      <c r="H7" s="13"/>
      <c r="I7" s="6">
        <v>0.77729999999999999</v>
      </c>
      <c r="J7" s="6">
        <v>0.76339999999999997</v>
      </c>
      <c r="K7" s="13"/>
      <c r="L7" s="6">
        <v>0.74019999999999997</v>
      </c>
      <c r="M7" s="6">
        <v>0.72330000000000005</v>
      </c>
      <c r="N7" s="13"/>
      <c r="O7" s="6">
        <v>0.79369999999999996</v>
      </c>
      <c r="P7" s="6">
        <v>0.78859999999999997</v>
      </c>
      <c r="Q7" s="6">
        <v>0.78649999999999998</v>
      </c>
      <c r="R7" s="6">
        <v>0.78600000000000003</v>
      </c>
      <c r="S7" s="6">
        <v>0.78549999999999998</v>
      </c>
      <c r="T7" s="13"/>
      <c r="U7" s="6">
        <v>0.79420000000000002</v>
      </c>
      <c r="V7" s="6">
        <v>0.78290000000000004</v>
      </c>
      <c r="W7" s="13"/>
      <c r="X7" s="6">
        <v>0.75</v>
      </c>
      <c r="Y7" s="6">
        <v>0.74129999999999996</v>
      </c>
    </row>
    <row r="8" spans="1:25">
      <c r="A8" s="11">
        <v>7637</v>
      </c>
      <c r="B8" s="5" t="s">
        <v>13</v>
      </c>
      <c r="C8" s="6">
        <v>0.6835</v>
      </c>
      <c r="D8" s="6">
        <v>0.67430000000000001</v>
      </c>
      <c r="E8" s="6">
        <v>0.65600000000000003</v>
      </c>
      <c r="F8" s="6">
        <v>0.64139999999999997</v>
      </c>
      <c r="G8" s="6">
        <v>0.6361</v>
      </c>
      <c r="H8" s="13"/>
      <c r="I8" s="6">
        <v>0.71250000000000002</v>
      </c>
      <c r="J8" s="6">
        <v>0.69879999999999998</v>
      </c>
      <c r="K8" s="13"/>
      <c r="L8" s="6">
        <v>0.5696</v>
      </c>
      <c r="M8" s="6">
        <v>0.55430000000000001</v>
      </c>
      <c r="N8" s="13"/>
      <c r="O8" s="6">
        <v>0.80120000000000002</v>
      </c>
      <c r="P8" s="6">
        <v>0.80049999999999999</v>
      </c>
      <c r="Q8" s="6">
        <v>0.79359999999999997</v>
      </c>
      <c r="R8" s="6">
        <v>0.78520000000000001</v>
      </c>
      <c r="S8" s="6">
        <v>0.76829999999999998</v>
      </c>
      <c r="T8" s="13"/>
      <c r="U8" s="6">
        <v>0.82720000000000005</v>
      </c>
      <c r="V8" s="6">
        <v>0.81420000000000003</v>
      </c>
      <c r="W8" s="13"/>
      <c r="X8" s="6">
        <v>0.63149999999999995</v>
      </c>
      <c r="Y8" s="6">
        <v>0.63</v>
      </c>
    </row>
    <row r="9" spans="1:25">
      <c r="A9" s="11">
        <v>9708</v>
      </c>
      <c r="B9" s="5" t="s">
        <v>14</v>
      </c>
      <c r="C9" s="6">
        <v>0.81379999999999997</v>
      </c>
      <c r="D9" s="6">
        <v>0.80679999999999996</v>
      </c>
      <c r="E9" s="6">
        <v>0.80330000000000001</v>
      </c>
      <c r="F9" s="6">
        <v>0.79979999999999996</v>
      </c>
      <c r="G9" s="6">
        <v>0.79279999999999995</v>
      </c>
      <c r="H9" s="13"/>
      <c r="I9" s="6">
        <v>0.83220000000000005</v>
      </c>
      <c r="J9" s="6">
        <v>0.82520000000000004</v>
      </c>
      <c r="K9" s="13"/>
      <c r="L9" s="6">
        <v>0.82079999999999997</v>
      </c>
      <c r="M9" s="6">
        <v>0.79900000000000004</v>
      </c>
      <c r="N9" s="13"/>
      <c r="O9" s="6">
        <v>0.85750000000000004</v>
      </c>
      <c r="P9" s="6">
        <v>0.85489999999999999</v>
      </c>
      <c r="Q9" s="6">
        <v>0.85309999999999997</v>
      </c>
      <c r="R9" s="6">
        <v>0.8488</v>
      </c>
      <c r="S9" s="6">
        <v>0.84699999999999998</v>
      </c>
      <c r="T9" s="13"/>
      <c r="U9" s="6">
        <v>0.86450000000000005</v>
      </c>
      <c r="V9" s="6">
        <v>0.86099999999999999</v>
      </c>
      <c r="W9" s="13"/>
      <c r="X9" s="6">
        <v>0.84179999999999999</v>
      </c>
      <c r="Y9" s="6">
        <v>0.84</v>
      </c>
    </row>
    <row r="10" spans="1:25">
      <c r="A10" s="11">
        <v>7546</v>
      </c>
      <c r="B10" s="5" t="s">
        <v>15</v>
      </c>
      <c r="C10" s="6">
        <v>0.52410000000000001</v>
      </c>
      <c r="D10" s="6">
        <v>0.52010000000000001</v>
      </c>
      <c r="E10" s="6">
        <v>0.51600000000000001</v>
      </c>
      <c r="F10" s="6">
        <v>0.50939999999999996</v>
      </c>
      <c r="G10" s="6">
        <v>0.49059999999999998</v>
      </c>
      <c r="H10" s="13"/>
      <c r="I10" s="6">
        <v>0.54139999999999999</v>
      </c>
      <c r="J10" s="6">
        <v>0.51739999999999997</v>
      </c>
      <c r="K10" s="13"/>
      <c r="L10" s="6">
        <v>0.49869999999999998</v>
      </c>
      <c r="M10" s="6">
        <v>0.48930000000000001</v>
      </c>
      <c r="N10" s="13"/>
      <c r="O10" s="6">
        <v>0.68320000000000003</v>
      </c>
      <c r="P10" s="6">
        <v>0.66710000000000003</v>
      </c>
      <c r="Q10" s="6">
        <v>0.59630000000000005</v>
      </c>
      <c r="R10" s="6">
        <v>0.59219999999999995</v>
      </c>
      <c r="S10" s="6">
        <v>0.58020000000000005</v>
      </c>
      <c r="T10" s="13"/>
      <c r="U10" s="6">
        <v>0.68320000000000003</v>
      </c>
      <c r="V10" s="6">
        <v>0.60029999999999994</v>
      </c>
      <c r="W10" s="13"/>
      <c r="X10" s="6">
        <v>0.62170000000000003</v>
      </c>
      <c r="Y10" s="6">
        <v>0.60829999999999995</v>
      </c>
    </row>
    <row r="11" spans="1:25">
      <c r="A11" s="11">
        <v>9906</v>
      </c>
      <c r="B11" s="5" t="s">
        <v>16</v>
      </c>
      <c r="C11" s="6">
        <v>0.54849999999999999</v>
      </c>
      <c r="D11" s="6">
        <v>0.52749999999999997</v>
      </c>
      <c r="E11" s="6">
        <v>0.4551</v>
      </c>
      <c r="F11" s="6">
        <v>0.42949999999999999</v>
      </c>
      <c r="G11" s="6">
        <v>0.4158</v>
      </c>
      <c r="H11" s="13"/>
      <c r="I11" s="6">
        <v>0.79120000000000001</v>
      </c>
      <c r="J11" s="6">
        <v>0.77929999999999999</v>
      </c>
      <c r="K11" s="13"/>
      <c r="L11" s="6">
        <v>0.79949999999999999</v>
      </c>
      <c r="M11" s="6">
        <v>0.74450000000000005</v>
      </c>
      <c r="N11" s="13"/>
      <c r="O11" s="6">
        <v>0.81589999999999996</v>
      </c>
      <c r="P11" s="6">
        <v>0.81410000000000005</v>
      </c>
      <c r="Q11" s="6">
        <v>0.75549999999999995</v>
      </c>
      <c r="R11" s="6">
        <v>0.26740000000000003</v>
      </c>
      <c r="S11" s="6">
        <v>0.24729999999999999</v>
      </c>
      <c r="T11" s="13"/>
      <c r="U11" s="6">
        <v>0.82879999999999998</v>
      </c>
      <c r="V11" s="6">
        <v>0.8196</v>
      </c>
      <c r="W11" s="13"/>
      <c r="X11" s="6">
        <v>0.80220000000000002</v>
      </c>
      <c r="Y11" s="6">
        <v>0.76739999999999997</v>
      </c>
    </row>
    <row r="12" spans="1:25">
      <c r="A12" s="11">
        <v>22458</v>
      </c>
      <c r="B12" s="5" t="s">
        <v>17</v>
      </c>
      <c r="C12" s="6">
        <v>0.4466</v>
      </c>
      <c r="D12" s="6">
        <v>0.43380000000000002</v>
      </c>
      <c r="E12" s="6">
        <v>0.40789999999999998</v>
      </c>
      <c r="F12" s="6">
        <v>0.3034</v>
      </c>
      <c r="G12" s="6">
        <v>0.30059999999999998</v>
      </c>
      <c r="H12" s="13"/>
      <c r="I12" s="6">
        <v>0.51339999999999997</v>
      </c>
      <c r="J12" s="6">
        <v>0.49480000000000002</v>
      </c>
      <c r="K12" s="13"/>
      <c r="L12" s="6">
        <v>0.61739999999999995</v>
      </c>
      <c r="M12" s="6">
        <v>0.54849999999999999</v>
      </c>
      <c r="N12" s="13"/>
      <c r="O12" s="6">
        <v>0.89939999999999998</v>
      </c>
      <c r="P12" s="6">
        <v>0.87770000000000004</v>
      </c>
      <c r="Q12" s="6">
        <v>0.81710000000000005</v>
      </c>
      <c r="R12" s="6">
        <v>0.29880000000000001</v>
      </c>
      <c r="S12" s="6">
        <v>0.23169999999999999</v>
      </c>
      <c r="T12" s="13"/>
      <c r="U12" s="6">
        <v>0.9012</v>
      </c>
      <c r="V12" s="6">
        <v>0.89729999999999999</v>
      </c>
      <c r="W12" s="13"/>
      <c r="X12" s="6">
        <v>0.90269999999999995</v>
      </c>
      <c r="Y12" s="6">
        <v>0.86250000000000004</v>
      </c>
    </row>
    <row r="13" spans="1:25">
      <c r="A13" s="11">
        <v>22458</v>
      </c>
      <c r="B13" s="5" t="s">
        <v>18</v>
      </c>
      <c r="C13" s="6">
        <v>0.44729999999999998</v>
      </c>
      <c r="D13" s="6">
        <v>0.43609999999999999</v>
      </c>
      <c r="E13" s="6">
        <v>0.433</v>
      </c>
      <c r="F13" s="6">
        <v>0.41899999999999998</v>
      </c>
      <c r="G13" s="6">
        <v>0.3821</v>
      </c>
      <c r="H13" s="13"/>
      <c r="I13" s="6">
        <v>0.5</v>
      </c>
      <c r="J13" s="6">
        <v>0.47799999999999998</v>
      </c>
      <c r="K13" s="13"/>
      <c r="L13" s="6">
        <v>0.5363</v>
      </c>
      <c r="M13" s="6">
        <v>0.48670000000000002</v>
      </c>
      <c r="N13" s="13"/>
      <c r="O13" s="6">
        <v>0.88800000000000001</v>
      </c>
      <c r="P13" s="6">
        <v>0.88519999999999999</v>
      </c>
      <c r="Q13" s="6">
        <v>0.88400000000000001</v>
      </c>
      <c r="R13" s="6">
        <v>0.87160000000000004</v>
      </c>
      <c r="S13" s="6">
        <v>0.7258</v>
      </c>
      <c r="T13" s="13"/>
      <c r="U13" s="6">
        <v>0.89049999999999996</v>
      </c>
      <c r="V13" s="6">
        <v>0.81610000000000005</v>
      </c>
      <c r="W13" s="13"/>
      <c r="X13" s="6">
        <v>0.82630000000000003</v>
      </c>
      <c r="Y13" s="6">
        <v>0.81820000000000004</v>
      </c>
    </row>
    <row r="14" spans="1:25">
      <c r="A14" s="11">
        <v>23020</v>
      </c>
      <c r="B14" s="5" t="s">
        <v>19</v>
      </c>
      <c r="C14" s="6">
        <v>0.45669999999999999</v>
      </c>
      <c r="D14" s="6">
        <v>0.43009999999999998</v>
      </c>
      <c r="E14" s="6">
        <v>0.42399999999999999</v>
      </c>
      <c r="F14" s="6">
        <v>0.39639999999999997</v>
      </c>
      <c r="G14" s="6">
        <v>0.3926</v>
      </c>
      <c r="H14" s="13"/>
      <c r="I14" s="6">
        <v>0.64400000000000002</v>
      </c>
      <c r="J14" s="6">
        <v>0.59409999999999996</v>
      </c>
      <c r="K14" s="13"/>
      <c r="L14" s="6">
        <v>0.81269999999999998</v>
      </c>
      <c r="M14" s="6">
        <v>0.76519999999999999</v>
      </c>
      <c r="N14" s="13"/>
      <c r="O14" s="6">
        <v>0.88590000000000002</v>
      </c>
      <c r="P14" s="6">
        <v>0.86219999999999997</v>
      </c>
      <c r="Q14" s="6">
        <v>0.85219999999999996</v>
      </c>
      <c r="R14" s="6">
        <v>0.84650000000000003</v>
      </c>
      <c r="S14" s="6">
        <v>0.8165</v>
      </c>
      <c r="T14" s="13"/>
      <c r="U14" s="6">
        <v>0.93300000000000005</v>
      </c>
      <c r="V14" s="6">
        <v>0.93110000000000004</v>
      </c>
      <c r="W14" s="13"/>
      <c r="X14" s="6">
        <v>0.94820000000000004</v>
      </c>
      <c r="Y14" s="6">
        <v>0.9425</v>
      </c>
    </row>
    <row r="15" spans="1:25">
      <c r="A15" s="14">
        <v>23020</v>
      </c>
      <c r="B15" s="7" t="s">
        <v>20</v>
      </c>
      <c r="C15" s="6">
        <v>0.52139999999999997</v>
      </c>
      <c r="D15" s="6">
        <v>0.5181</v>
      </c>
      <c r="E15" s="6">
        <v>0.51759999999999995</v>
      </c>
      <c r="F15" s="6">
        <v>0.47239999999999999</v>
      </c>
      <c r="G15" s="6">
        <v>0.45379999999999998</v>
      </c>
      <c r="H15" s="13"/>
      <c r="I15" s="6">
        <v>0.72330000000000005</v>
      </c>
      <c r="J15" s="6">
        <v>0.69189999999999996</v>
      </c>
      <c r="K15" s="13"/>
      <c r="L15" s="6">
        <v>0.81520000000000004</v>
      </c>
      <c r="M15" s="6">
        <v>0.79710000000000003</v>
      </c>
      <c r="N15" s="13"/>
      <c r="O15" s="6">
        <v>0.93859999999999999</v>
      </c>
      <c r="P15" s="6">
        <v>0.93330000000000002</v>
      </c>
      <c r="Q15" s="6">
        <v>0.91239999999999999</v>
      </c>
      <c r="R15" s="6">
        <v>0.89710000000000001</v>
      </c>
      <c r="S15" s="6">
        <v>0.879</v>
      </c>
      <c r="T15" s="13"/>
      <c r="U15" s="6">
        <v>0.94950000000000001</v>
      </c>
      <c r="V15" s="6">
        <v>0.94899999999999995</v>
      </c>
      <c r="W15" s="13"/>
      <c r="X15" s="6">
        <v>0.95709999999999995</v>
      </c>
      <c r="Y15" s="6">
        <v>0.95620000000000005</v>
      </c>
    </row>
    <row r="17" spans="1:1">
      <c r="A17" s="28" t="s">
        <v>31</v>
      </c>
    </row>
  </sheetData>
  <mergeCells count="6">
    <mergeCell ref="X2:Y2"/>
    <mergeCell ref="C2:G2"/>
    <mergeCell ref="I2:J2"/>
    <mergeCell ref="L2:M2"/>
    <mergeCell ref="O2:S2"/>
    <mergeCell ref="U2:V2"/>
  </mergeCells>
  <phoneticPr fontId="1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E35C6-BDE4-F54C-82B3-8CE5B3B27CC0}">
  <dimension ref="A1:AE32"/>
  <sheetViews>
    <sheetView tabSelected="1" workbookViewId="0">
      <selection activeCell="I14" sqref="I14"/>
    </sheetView>
  </sheetViews>
  <sheetFormatPr defaultColWidth="10.8984375" defaultRowHeight="15.3"/>
  <cols>
    <col min="1" max="1" width="6.34765625" style="40" customWidth="1"/>
    <col min="2" max="2" width="9.6484375" style="40" customWidth="1"/>
    <col min="3" max="3" width="9.44921875" style="40" customWidth="1"/>
    <col min="4" max="4" width="8.8984375" style="40" customWidth="1"/>
    <col min="5" max="5" width="2.09765625" style="40" customWidth="1"/>
    <col min="6" max="6" width="9.546875" style="40" customWidth="1"/>
    <col min="7" max="7" width="9.34765625" style="40" customWidth="1"/>
    <col min="8" max="8" width="2.34765625" style="40" customWidth="1"/>
    <col min="9" max="9" width="9.34765625" style="40" customWidth="1"/>
    <col min="10" max="10" width="9.09765625" style="40" customWidth="1"/>
    <col min="11" max="11" width="1.6484375" style="40" customWidth="1"/>
    <col min="12" max="12" width="9" style="40" customWidth="1"/>
    <col min="13" max="13" width="8.09765625" style="40" customWidth="1"/>
    <col min="14" max="14" width="2.34765625" style="40" customWidth="1"/>
    <col min="15" max="15" width="9.546875" style="40" customWidth="1"/>
    <col min="16" max="16" width="8.09765625" style="40" customWidth="1"/>
    <col min="17" max="17" width="2" style="40" customWidth="1"/>
    <col min="18" max="30" width="8.546875" style="40" customWidth="1"/>
    <col min="31" max="31" width="7.546875" style="40" customWidth="1"/>
    <col min="32" max="16384" width="10.8984375" style="40"/>
  </cols>
  <sheetData>
    <row r="1" spans="1:31"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</row>
    <row r="2" spans="1:31">
      <c r="C2" s="42" t="s">
        <v>32</v>
      </c>
      <c r="D2" s="43"/>
      <c r="E2" s="44"/>
      <c r="F2" s="41" t="s">
        <v>33</v>
      </c>
      <c r="G2" s="41"/>
      <c r="I2" s="40" t="s">
        <v>34</v>
      </c>
      <c r="L2" s="40" t="s">
        <v>35</v>
      </c>
      <c r="O2" s="40" t="s">
        <v>36</v>
      </c>
      <c r="Q2" s="44"/>
      <c r="R2" s="45" t="s">
        <v>37</v>
      </c>
      <c r="S2" s="46"/>
    </row>
    <row r="3" spans="1:31">
      <c r="A3" s="47" t="s">
        <v>2</v>
      </c>
      <c r="B3" s="47" t="s">
        <v>3</v>
      </c>
      <c r="C3" s="47" t="s">
        <v>4</v>
      </c>
      <c r="D3" s="47" t="s">
        <v>5</v>
      </c>
      <c r="E3" s="48"/>
      <c r="F3" s="47" t="s">
        <v>4</v>
      </c>
      <c r="G3" s="47" t="s">
        <v>5</v>
      </c>
      <c r="I3" s="47" t="s">
        <v>4</v>
      </c>
      <c r="J3" s="47" t="s">
        <v>5</v>
      </c>
      <c r="K3" s="47"/>
      <c r="L3" s="47" t="s">
        <v>4</v>
      </c>
      <c r="M3" s="47" t="s">
        <v>5</v>
      </c>
      <c r="O3" s="47" t="s">
        <v>4</v>
      </c>
      <c r="P3" s="47" t="s">
        <v>5</v>
      </c>
      <c r="R3" s="47" t="s">
        <v>4</v>
      </c>
      <c r="S3" s="47" t="s">
        <v>5</v>
      </c>
      <c r="T3" s="49"/>
      <c r="U3" s="49"/>
      <c r="V3" s="49"/>
      <c r="W3" s="49"/>
      <c r="X3" s="49"/>
      <c r="Y3" s="49"/>
      <c r="Z3" s="49"/>
      <c r="AA3" s="49"/>
      <c r="AB3" s="49"/>
      <c r="AC3" s="49"/>
      <c r="AD3" s="49"/>
      <c r="AE3" s="49"/>
    </row>
    <row r="4" spans="1:31">
      <c r="A4" s="50" t="s">
        <v>7</v>
      </c>
      <c r="B4" s="51" t="s">
        <v>8</v>
      </c>
      <c r="C4" s="52">
        <v>1.212</v>
      </c>
      <c r="D4" s="52">
        <v>0.67979999999999996</v>
      </c>
      <c r="E4" s="53"/>
      <c r="F4" s="52">
        <v>3.117</v>
      </c>
      <c r="G4" s="52">
        <v>0.62260000000000004</v>
      </c>
      <c r="I4" s="52">
        <v>3.149</v>
      </c>
      <c r="J4" s="52">
        <v>0.60729999999999995</v>
      </c>
      <c r="K4" s="54"/>
      <c r="L4" s="52">
        <v>3.1160000000000001</v>
      </c>
      <c r="M4" s="52">
        <v>0.64190000000000003</v>
      </c>
      <c r="O4" s="52">
        <v>1.0529999999999999</v>
      </c>
      <c r="P4" s="52">
        <v>0.68700000000000006</v>
      </c>
      <c r="R4" s="55">
        <v>1.238</v>
      </c>
      <c r="S4" s="52">
        <v>0.67800000000000005</v>
      </c>
      <c r="T4" s="52"/>
      <c r="U4" s="52"/>
      <c r="V4" s="52"/>
      <c r="W4" s="52"/>
      <c r="X4" s="52"/>
      <c r="Y4" s="52"/>
      <c r="Z4" s="52"/>
      <c r="AA4" s="52"/>
      <c r="AB4" s="52"/>
      <c r="AC4" s="52"/>
      <c r="AD4" s="52"/>
      <c r="AE4" s="52"/>
    </row>
    <row r="5" spans="1:31">
      <c r="A5" s="50">
        <v>2566</v>
      </c>
      <c r="B5" s="51" t="s">
        <v>38</v>
      </c>
      <c r="C5" s="52">
        <v>0.56200000000000006</v>
      </c>
      <c r="D5" s="52">
        <v>0.91459999999999997</v>
      </c>
      <c r="E5" s="53"/>
      <c r="F5" s="52">
        <v>1.6890000000000001</v>
      </c>
      <c r="G5" s="52">
        <v>0.80069999999999997</v>
      </c>
      <c r="I5" s="52">
        <v>1.776</v>
      </c>
      <c r="J5" s="52">
        <v>0.74260000000000004</v>
      </c>
      <c r="K5" s="54"/>
      <c r="L5" s="52">
        <v>1.696</v>
      </c>
      <c r="M5" s="52">
        <v>0.80320000000000003</v>
      </c>
      <c r="O5" s="52">
        <v>0.75900000000000001</v>
      </c>
      <c r="P5" s="52">
        <v>0.873</v>
      </c>
      <c r="R5" s="55">
        <v>0.60599999999999998</v>
      </c>
      <c r="S5" s="52">
        <v>0.91</v>
      </c>
      <c r="T5" s="52"/>
      <c r="U5" s="52"/>
      <c r="V5" s="52"/>
      <c r="W5" s="52"/>
      <c r="X5" s="52"/>
      <c r="Y5" s="52"/>
      <c r="Z5" s="52"/>
      <c r="AA5" s="52"/>
      <c r="AB5" s="52"/>
      <c r="AC5" s="52"/>
      <c r="AD5" s="52"/>
      <c r="AE5" s="52"/>
    </row>
    <row r="6" spans="1:31">
      <c r="A6" s="50">
        <v>4032</v>
      </c>
      <c r="B6" s="51" t="s">
        <v>39</v>
      </c>
      <c r="C6" s="52">
        <v>1.103</v>
      </c>
      <c r="D6" s="52">
        <v>0.83430000000000004</v>
      </c>
      <c r="E6" s="53"/>
      <c r="F6" s="52">
        <v>2.5049999999999999</v>
      </c>
      <c r="G6" s="52">
        <v>0.67879999999999996</v>
      </c>
      <c r="I6" s="52">
        <v>2.5680000000000001</v>
      </c>
      <c r="J6" s="52">
        <v>0.60540000000000005</v>
      </c>
      <c r="K6" s="54"/>
      <c r="L6" s="52">
        <v>2.569</v>
      </c>
      <c r="M6" s="52">
        <v>0.61050000000000004</v>
      </c>
      <c r="O6" s="52">
        <v>0.996</v>
      </c>
      <c r="P6" s="52">
        <v>0.81799999999999995</v>
      </c>
      <c r="R6" s="55">
        <v>0.95399999999999996</v>
      </c>
      <c r="S6" s="52">
        <v>0.83399999999999996</v>
      </c>
      <c r="T6" s="52"/>
      <c r="U6" s="52"/>
      <c r="V6" s="52"/>
      <c r="W6" s="52"/>
      <c r="X6" s="52"/>
      <c r="Y6" s="52"/>
      <c r="Z6" s="52"/>
      <c r="AA6" s="52"/>
      <c r="AB6" s="52"/>
      <c r="AC6" s="52"/>
      <c r="AD6" s="52"/>
      <c r="AE6" s="52"/>
    </row>
    <row r="7" spans="1:31">
      <c r="A7" s="50">
        <v>4384</v>
      </c>
      <c r="B7" s="51" t="s">
        <v>40</v>
      </c>
      <c r="C7" s="52">
        <v>1.464</v>
      </c>
      <c r="D7" s="52">
        <v>0.77769999999999995</v>
      </c>
      <c r="E7" s="53"/>
      <c r="F7" s="52">
        <v>2.1379999999999999</v>
      </c>
      <c r="G7" s="52">
        <v>0.64549999999999996</v>
      </c>
      <c r="I7" s="52">
        <v>2.2829999999999999</v>
      </c>
      <c r="J7" s="52">
        <v>0.57410000000000005</v>
      </c>
      <c r="K7" s="54"/>
      <c r="L7" s="52">
        <v>2.133</v>
      </c>
      <c r="M7" s="52">
        <v>0.64339999999999997</v>
      </c>
      <c r="O7" s="52">
        <v>1.1519999999999999</v>
      </c>
      <c r="P7" s="52">
        <v>0.65800000000000003</v>
      </c>
      <c r="R7" s="55">
        <v>1.5489999999999999</v>
      </c>
      <c r="S7" s="52">
        <v>0.76100000000000001</v>
      </c>
      <c r="T7" s="52"/>
      <c r="U7" s="52"/>
      <c r="V7" s="52"/>
      <c r="W7" s="52"/>
      <c r="X7" s="52"/>
      <c r="Y7" s="52"/>
      <c r="Z7" s="52"/>
      <c r="AA7" s="52"/>
      <c r="AB7" s="52"/>
      <c r="AC7" s="52"/>
      <c r="AD7" s="52"/>
      <c r="AE7" s="52"/>
    </row>
    <row r="8" spans="1:31">
      <c r="A8" s="50">
        <v>4384</v>
      </c>
      <c r="B8" s="51" t="s">
        <v>41</v>
      </c>
      <c r="C8" s="52">
        <v>2.198</v>
      </c>
      <c r="D8" s="52">
        <v>0.79420000000000002</v>
      </c>
      <c r="E8" s="53"/>
      <c r="F8" s="52">
        <v>2.9409999999999998</v>
      </c>
      <c r="G8" s="52">
        <v>0.60599999999999998</v>
      </c>
      <c r="I8" s="52">
        <v>3.097</v>
      </c>
      <c r="J8" s="52">
        <v>0.55349999999999999</v>
      </c>
      <c r="K8" s="54"/>
      <c r="L8" s="52">
        <v>3.0579999999999998</v>
      </c>
      <c r="M8" s="52">
        <v>0.59470000000000001</v>
      </c>
      <c r="O8" s="52">
        <v>1.1120000000000001</v>
      </c>
      <c r="P8" s="52">
        <v>0.67800000000000005</v>
      </c>
      <c r="R8" s="55">
        <v>2.302</v>
      </c>
      <c r="S8" s="52">
        <v>0.79700000000000004</v>
      </c>
      <c r="T8" s="52"/>
      <c r="U8" s="52"/>
      <c r="V8" s="52"/>
      <c r="W8" s="52"/>
      <c r="X8" s="52"/>
      <c r="Y8" s="52"/>
      <c r="Z8" s="52"/>
      <c r="AA8" s="52"/>
      <c r="AB8" s="52"/>
      <c r="AC8" s="52"/>
      <c r="AD8" s="52"/>
      <c r="AE8" s="52"/>
    </row>
    <row r="9" spans="1:31">
      <c r="A9" s="50">
        <v>7637</v>
      </c>
      <c r="B9" s="51" t="s">
        <v>42</v>
      </c>
      <c r="C9" s="52">
        <v>1.6359999999999999</v>
      </c>
      <c r="D9" s="52">
        <v>0.82720000000000005</v>
      </c>
      <c r="E9" s="53"/>
      <c r="F9" s="52">
        <v>7.6349999999999998</v>
      </c>
      <c r="G9" s="52">
        <v>0.4052</v>
      </c>
      <c r="I9" s="52">
        <v>7.5830000000000002</v>
      </c>
      <c r="J9" s="52">
        <v>0.35399999999999998</v>
      </c>
      <c r="K9" s="54"/>
      <c r="L9" s="52">
        <v>7.5679999999999996</v>
      </c>
      <c r="M9" s="52">
        <v>0.4052</v>
      </c>
      <c r="O9" s="52">
        <v>1.819</v>
      </c>
      <c r="P9" s="52">
        <v>0.61799999999999999</v>
      </c>
      <c r="R9" s="55">
        <v>2.3140000000000001</v>
      </c>
      <c r="S9" s="52">
        <v>0.68400000000000005</v>
      </c>
      <c r="T9" s="52"/>
      <c r="U9" s="52"/>
      <c r="V9" s="52"/>
      <c r="W9" s="52"/>
      <c r="X9" s="52"/>
      <c r="Y9" s="52"/>
      <c r="Z9" s="52"/>
      <c r="AA9" s="52"/>
      <c r="AB9" s="52"/>
      <c r="AC9" s="52"/>
      <c r="AD9" s="52"/>
      <c r="AE9" s="52"/>
    </row>
    <row r="10" spans="1:31">
      <c r="A10" s="50">
        <v>9708</v>
      </c>
      <c r="B10" s="51" t="s">
        <v>43</v>
      </c>
      <c r="C10" s="52">
        <v>0.77500000000000002</v>
      </c>
      <c r="D10" s="52">
        <v>0.84</v>
      </c>
      <c r="E10" s="53"/>
      <c r="F10" s="52">
        <v>1.6279999999999999</v>
      </c>
      <c r="G10" s="52">
        <v>0.66349999999999998</v>
      </c>
      <c r="I10" s="52">
        <v>1.6020000000000001</v>
      </c>
      <c r="J10" s="52">
        <v>0.67569999999999997</v>
      </c>
      <c r="K10" s="54"/>
      <c r="L10" s="52">
        <v>1.62</v>
      </c>
      <c r="M10" s="52">
        <v>0.64510000000000001</v>
      </c>
      <c r="O10" s="52">
        <v>0.78800000000000003</v>
      </c>
      <c r="P10" s="52">
        <v>0.82299999999999995</v>
      </c>
      <c r="R10" s="55">
        <v>0.66800000000000004</v>
      </c>
      <c r="S10" s="52">
        <v>0.86099999999999999</v>
      </c>
      <c r="T10" s="52"/>
      <c r="U10" s="52"/>
      <c r="V10" s="52"/>
      <c r="W10" s="52"/>
      <c r="X10" s="52"/>
      <c r="Y10" s="52"/>
      <c r="Z10" s="52"/>
      <c r="AA10" s="52"/>
      <c r="AB10" s="52"/>
      <c r="AC10" s="52"/>
      <c r="AD10" s="52"/>
      <c r="AE10" s="52"/>
    </row>
    <row r="11" spans="1:31">
      <c r="A11" s="50">
        <v>7546</v>
      </c>
      <c r="B11" s="51" t="s">
        <v>44</v>
      </c>
      <c r="C11" s="52">
        <v>1.8260000000000001</v>
      </c>
      <c r="D11" s="52">
        <v>0.66710000000000003</v>
      </c>
      <c r="E11" s="53"/>
      <c r="F11" s="52">
        <v>9.4390000000000001</v>
      </c>
      <c r="G11" s="52">
        <v>0.36759999999999998</v>
      </c>
      <c r="I11" s="52">
        <v>9.4879999999999995</v>
      </c>
      <c r="J11" s="52">
        <v>0.3342</v>
      </c>
      <c r="K11" s="54"/>
      <c r="L11" s="52">
        <v>9.5079999999999991</v>
      </c>
      <c r="M11" s="52">
        <v>0.43719999999999998</v>
      </c>
      <c r="O11" s="52">
        <v>1.7969999999999999</v>
      </c>
      <c r="P11" s="52">
        <v>0.45200000000000001</v>
      </c>
      <c r="R11" s="55">
        <v>1.294</v>
      </c>
      <c r="S11" s="52">
        <v>0.71899999999999997</v>
      </c>
      <c r="T11" s="52"/>
      <c r="U11" s="52"/>
      <c r="V11" s="52"/>
      <c r="W11" s="52"/>
      <c r="X11" s="52"/>
      <c r="Y11" s="52"/>
      <c r="Z11" s="52"/>
      <c r="AA11" s="52"/>
      <c r="AB11" s="52"/>
      <c r="AC11" s="52"/>
      <c r="AD11" s="52"/>
      <c r="AE11" s="52"/>
    </row>
    <row r="12" spans="1:31">
      <c r="A12" s="50">
        <v>9906</v>
      </c>
      <c r="B12" s="51" t="s">
        <v>45</v>
      </c>
      <c r="C12" s="52">
        <v>1.19</v>
      </c>
      <c r="D12" s="52">
        <v>0.81410000000000005</v>
      </c>
      <c r="E12" s="53"/>
      <c r="F12" s="52">
        <v>2.7719999999999998</v>
      </c>
      <c r="G12" s="52">
        <v>0.78110000000000002</v>
      </c>
      <c r="I12" s="52">
        <v>2.4670000000000001</v>
      </c>
      <c r="J12" s="52">
        <v>0.70599999999999996</v>
      </c>
      <c r="K12" s="54"/>
      <c r="L12" s="52">
        <v>2.782</v>
      </c>
      <c r="M12" s="52">
        <v>0.8498</v>
      </c>
      <c r="O12" s="52">
        <v>7.1520000000000001</v>
      </c>
      <c r="P12" s="52">
        <v>0.44700000000000001</v>
      </c>
      <c r="R12" s="55">
        <v>1.1639999999999999</v>
      </c>
      <c r="S12" s="52">
        <v>0.81200000000000006</v>
      </c>
      <c r="T12" s="52"/>
      <c r="U12" s="52"/>
      <c r="V12" s="52"/>
      <c r="W12" s="52"/>
      <c r="X12" s="52"/>
      <c r="Y12" s="52"/>
      <c r="Z12" s="52"/>
      <c r="AA12" s="52"/>
      <c r="AB12" s="52"/>
      <c r="AC12" s="52"/>
      <c r="AD12" s="52"/>
      <c r="AE12" s="52"/>
    </row>
    <row r="13" spans="1:31" ht="16.2">
      <c r="A13" s="50">
        <v>22458</v>
      </c>
      <c r="B13" s="51" t="s">
        <v>46</v>
      </c>
      <c r="C13" s="52">
        <v>1.002</v>
      </c>
      <c r="D13" s="52">
        <v>0.9012</v>
      </c>
      <c r="E13" s="53"/>
      <c r="F13" s="52">
        <v>3.2189999999999999</v>
      </c>
      <c r="G13" s="52">
        <v>0.72199999999999998</v>
      </c>
      <c r="I13" s="52">
        <v>3.427</v>
      </c>
      <c r="J13" s="52">
        <v>0.66249999999999998</v>
      </c>
      <c r="K13" s="54"/>
      <c r="L13" s="52">
        <v>3.1840000000000002</v>
      </c>
      <c r="M13" s="52">
        <v>0.73599999999999999</v>
      </c>
      <c r="O13" s="56">
        <v>25.574999999999999</v>
      </c>
      <c r="P13" s="56">
        <v>0.29499999999999998</v>
      </c>
      <c r="R13" s="55">
        <v>24.838000000000001</v>
      </c>
      <c r="S13" s="52">
        <v>0.26600000000000001</v>
      </c>
      <c r="T13" s="52"/>
      <c r="U13" s="52"/>
      <c r="V13" s="52"/>
      <c r="W13" s="52"/>
      <c r="X13" s="52"/>
      <c r="Y13" s="52"/>
      <c r="Z13" s="52"/>
      <c r="AA13" s="52"/>
      <c r="AB13" s="56"/>
      <c r="AC13" s="56"/>
      <c r="AD13" s="52"/>
      <c r="AE13" s="52"/>
    </row>
    <row r="14" spans="1:31">
      <c r="A14" s="50">
        <v>22458</v>
      </c>
      <c r="B14" s="51" t="s">
        <v>47</v>
      </c>
      <c r="C14" s="52">
        <v>2.5569999999999999</v>
      </c>
      <c r="D14" s="52">
        <v>0.88800000000000001</v>
      </c>
      <c r="E14" s="53"/>
      <c r="F14" s="52">
        <v>3.9159999999999999</v>
      </c>
      <c r="G14" s="52">
        <v>0.67279999999999995</v>
      </c>
      <c r="I14" s="52">
        <v>4.0010000000000003</v>
      </c>
      <c r="J14" s="52">
        <v>0.61539999999999995</v>
      </c>
      <c r="K14" s="54"/>
      <c r="L14" s="52">
        <v>3.9729999999999999</v>
      </c>
      <c r="M14" s="52">
        <v>0.67520000000000002</v>
      </c>
      <c r="O14" s="52">
        <v>2.0979999999999999</v>
      </c>
      <c r="P14" s="52">
        <v>0.56999999999999995</v>
      </c>
      <c r="R14" s="55">
        <v>2.5979999999999999</v>
      </c>
      <c r="S14" s="52">
        <v>0.89100000000000001</v>
      </c>
      <c r="T14" s="52"/>
      <c r="U14" s="52"/>
      <c r="V14" s="52"/>
      <c r="W14" s="52"/>
      <c r="X14" s="52"/>
      <c r="Y14" s="52"/>
      <c r="Z14" s="52"/>
      <c r="AA14" s="52"/>
      <c r="AB14" s="52"/>
      <c r="AC14" s="52"/>
      <c r="AD14" s="52"/>
      <c r="AE14" s="52"/>
    </row>
    <row r="15" spans="1:31">
      <c r="A15" s="50">
        <v>23020</v>
      </c>
      <c r="B15" s="51" t="s">
        <v>48</v>
      </c>
      <c r="C15" s="52">
        <v>1.2430000000000001</v>
      </c>
      <c r="D15" s="52">
        <v>0.94820000000000004</v>
      </c>
      <c r="E15" s="53"/>
      <c r="F15" s="52">
        <v>1.327</v>
      </c>
      <c r="G15" s="52">
        <v>0.91869999999999996</v>
      </c>
      <c r="I15" s="52">
        <v>1.4019999999999999</v>
      </c>
      <c r="J15" s="52">
        <v>0.86260000000000003</v>
      </c>
      <c r="L15" s="52">
        <v>1.296</v>
      </c>
      <c r="M15" s="52">
        <v>0.91969999999999996</v>
      </c>
      <c r="O15" s="52">
        <v>4.4950000000000001</v>
      </c>
      <c r="P15" s="52">
        <v>0.372</v>
      </c>
      <c r="R15" s="55">
        <v>1.9950000000000001</v>
      </c>
      <c r="S15" s="52">
        <v>0.84799999999999998</v>
      </c>
      <c r="T15" s="52"/>
      <c r="U15" s="52"/>
      <c r="V15" s="52"/>
      <c r="W15" s="52"/>
      <c r="X15" s="52"/>
      <c r="Y15" s="52"/>
      <c r="Z15" s="52"/>
      <c r="AA15" s="52"/>
      <c r="AB15" s="52"/>
      <c r="AC15" s="52"/>
      <c r="AD15" s="52"/>
      <c r="AE15" s="52"/>
    </row>
    <row r="16" spans="1:31">
      <c r="A16" s="57">
        <v>23020</v>
      </c>
      <c r="B16" s="58" t="s">
        <v>49</v>
      </c>
      <c r="C16" s="59">
        <v>1.0589999999999999</v>
      </c>
      <c r="D16" s="59">
        <v>0.95620000000000005</v>
      </c>
      <c r="E16" s="60"/>
      <c r="F16" s="52">
        <v>0.98899999999999999</v>
      </c>
      <c r="G16" s="52">
        <v>0.93569999999999998</v>
      </c>
      <c r="I16" s="52">
        <v>1.1240000000000001</v>
      </c>
      <c r="J16" s="52">
        <v>0.88190000000000002</v>
      </c>
      <c r="L16" s="52">
        <v>0.99299999999999999</v>
      </c>
      <c r="M16" s="52">
        <v>0.9405</v>
      </c>
      <c r="O16" s="52">
        <v>9.8710000000000004</v>
      </c>
      <c r="P16" s="52">
        <v>0.34</v>
      </c>
      <c r="R16" s="55">
        <v>1.266</v>
      </c>
      <c r="S16" s="52">
        <v>0.91900000000000004</v>
      </c>
      <c r="T16" s="52"/>
      <c r="U16" s="52"/>
      <c r="V16" s="52"/>
      <c r="W16" s="52"/>
      <c r="X16" s="52"/>
      <c r="Y16" s="52"/>
      <c r="Z16" s="52"/>
      <c r="AA16" s="52"/>
      <c r="AB16" s="52"/>
      <c r="AC16" s="52"/>
      <c r="AD16" s="52"/>
      <c r="AE16" s="52"/>
    </row>
    <row r="17" spans="1:31">
      <c r="A17" s="61" t="s">
        <v>21</v>
      </c>
      <c r="B17" s="61"/>
      <c r="C17" s="62">
        <f>AVERAGE(C4:C16)</f>
        <v>1.3713076923076923</v>
      </c>
      <c r="D17" s="62">
        <f t="shared" ref="D17:G17" si="0">AVERAGE(D4:D16)</f>
        <v>0.83404615384615388</v>
      </c>
      <c r="E17" s="62"/>
      <c r="F17" s="62">
        <f t="shared" si="0"/>
        <v>3.3319230769230761</v>
      </c>
      <c r="G17" s="62">
        <f t="shared" si="0"/>
        <v>0.6784769230769232</v>
      </c>
      <c r="H17" s="62"/>
      <c r="I17" s="62">
        <f>AVERAGE(I4:I16)</f>
        <v>3.382076923076923</v>
      </c>
      <c r="J17" s="62">
        <f>AVERAGE(J4:J16)</f>
        <v>0.62886153846153847</v>
      </c>
      <c r="K17" s="62"/>
      <c r="L17" s="62">
        <f t="shared" ref="L17:M17" si="1">AVERAGE(L4:L16)</f>
        <v>3.3458461538461535</v>
      </c>
      <c r="M17" s="62">
        <f t="shared" si="1"/>
        <v>0.68479999999999996</v>
      </c>
      <c r="N17" s="62"/>
      <c r="O17" s="62">
        <f>AVERAGE(O4:O16)</f>
        <v>4.5128461538461542</v>
      </c>
      <c r="P17" s="62">
        <f>AVERAGE(P4:P16)</f>
        <v>0.58699999999999997</v>
      </c>
      <c r="Q17" s="62"/>
      <c r="R17" s="62">
        <f t="shared" ref="R17:S17" si="2">AVERAGE(R4:R16)</f>
        <v>3.291230769230769</v>
      </c>
      <c r="S17" s="62">
        <f t="shared" si="2"/>
        <v>0.7676923076923079</v>
      </c>
      <c r="T17" s="52"/>
      <c r="U17" s="52"/>
      <c r="V17" s="52"/>
      <c r="W17" s="52"/>
      <c r="X17" s="52"/>
      <c r="Y17" s="52"/>
      <c r="Z17" s="52"/>
      <c r="AA17" s="52"/>
      <c r="AB17" s="52"/>
      <c r="AC17" s="52"/>
      <c r="AD17" s="52"/>
      <c r="AE17" s="52"/>
    </row>
    <row r="20" spans="1:31" ht="16.2">
      <c r="T20" s="63"/>
    </row>
    <row r="21" spans="1:31" ht="16.2">
      <c r="T21" s="63"/>
    </row>
    <row r="22" spans="1:31" ht="16.2">
      <c r="T22" s="63"/>
    </row>
    <row r="23" spans="1:31" ht="16.2">
      <c r="T23" s="63"/>
    </row>
    <row r="24" spans="1:31" ht="16.2">
      <c r="T24" s="63"/>
    </row>
    <row r="25" spans="1:31" ht="16.2">
      <c r="T25" s="63"/>
    </row>
    <row r="26" spans="1:31" ht="16.2">
      <c r="T26" s="63"/>
    </row>
    <row r="27" spans="1:31" ht="16.2">
      <c r="T27" s="63"/>
    </row>
    <row r="28" spans="1:31" ht="16.2">
      <c r="T28" s="63"/>
    </row>
    <row r="29" spans="1:31" ht="16.2">
      <c r="T29" s="63"/>
    </row>
    <row r="30" spans="1:31" ht="16.2">
      <c r="T30" s="63"/>
    </row>
    <row r="31" spans="1:31" ht="16.2">
      <c r="T31" s="63"/>
    </row>
    <row r="32" spans="1:31" ht="16.2">
      <c r="T32" s="63"/>
    </row>
  </sheetData>
  <phoneticPr fontId="1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5DF7A-7C13-F749-9908-7F186E9371FF}">
  <dimension ref="A2:E18"/>
  <sheetViews>
    <sheetView workbookViewId="0">
      <selection activeCell="D21" sqref="D21"/>
    </sheetView>
  </sheetViews>
  <sheetFormatPr defaultColWidth="10.8984375" defaultRowHeight="15.3"/>
  <cols>
    <col min="1" max="2" width="10.8984375" style="3"/>
    <col min="3" max="5" width="12.546875" style="37" customWidth="1"/>
    <col min="6" max="16384" width="10.8984375" style="3"/>
  </cols>
  <sheetData>
    <row r="2" spans="1:5" ht="45">
      <c r="A2" s="4" t="s">
        <v>2</v>
      </c>
      <c r="B2" s="4" t="s">
        <v>3</v>
      </c>
      <c r="C2" s="36" t="s">
        <v>50</v>
      </c>
      <c r="D2" s="36" t="s">
        <v>51</v>
      </c>
      <c r="E2" s="31" t="s">
        <v>52</v>
      </c>
    </row>
    <row r="3" spans="1:5">
      <c r="A3" s="20" t="s">
        <v>7</v>
      </c>
      <c r="B3" s="5" t="s">
        <v>8</v>
      </c>
      <c r="C3" s="32">
        <v>310</v>
      </c>
      <c r="D3" s="32">
        <v>296</v>
      </c>
      <c r="E3" s="33">
        <v>0.95499999999999996</v>
      </c>
    </row>
    <row r="4" spans="1:5">
      <c r="A4" s="20">
        <v>2566</v>
      </c>
      <c r="B4" s="5" t="s">
        <v>9</v>
      </c>
      <c r="C4" s="32">
        <v>202</v>
      </c>
      <c r="D4" s="32">
        <v>201</v>
      </c>
      <c r="E4" s="33">
        <v>0.995</v>
      </c>
    </row>
    <row r="5" spans="1:5">
      <c r="A5" s="20">
        <v>4032</v>
      </c>
      <c r="B5" s="5" t="s">
        <v>10</v>
      </c>
      <c r="C5" s="32">
        <v>344</v>
      </c>
      <c r="D5" s="32">
        <v>325</v>
      </c>
      <c r="E5" s="33">
        <v>0.94499999999999995</v>
      </c>
    </row>
    <row r="6" spans="1:5">
      <c r="A6" s="20">
        <v>4384</v>
      </c>
      <c r="B6" s="5" t="s">
        <v>11</v>
      </c>
      <c r="C6" s="32">
        <v>469</v>
      </c>
      <c r="D6" s="32">
        <v>388</v>
      </c>
      <c r="E6" s="33">
        <v>0.82699999999999996</v>
      </c>
    </row>
    <row r="7" spans="1:5">
      <c r="A7" s="20">
        <v>4384</v>
      </c>
      <c r="B7" s="5" t="s">
        <v>12</v>
      </c>
      <c r="C7" s="32">
        <v>486</v>
      </c>
      <c r="D7" s="32">
        <v>446</v>
      </c>
      <c r="E7" s="33">
        <v>0.91800000000000004</v>
      </c>
    </row>
    <row r="8" spans="1:5">
      <c r="A8" s="20">
        <v>7637</v>
      </c>
      <c r="B8" s="5" t="s">
        <v>13</v>
      </c>
      <c r="C8" s="32">
        <v>327</v>
      </c>
      <c r="D8" s="32">
        <v>285</v>
      </c>
      <c r="E8" s="33">
        <v>0.872</v>
      </c>
    </row>
    <row r="9" spans="1:5">
      <c r="A9" s="20">
        <v>9708</v>
      </c>
      <c r="B9" s="5" t="s">
        <v>14</v>
      </c>
      <c r="C9" s="32">
        <v>286</v>
      </c>
      <c r="D9" s="32">
        <v>285</v>
      </c>
      <c r="E9" s="33">
        <v>0.997</v>
      </c>
    </row>
    <row r="10" spans="1:5">
      <c r="A10" s="20">
        <v>7546</v>
      </c>
      <c r="B10" s="5" t="s">
        <v>15</v>
      </c>
      <c r="C10" s="32">
        <v>187</v>
      </c>
      <c r="D10" s="32">
        <v>134</v>
      </c>
      <c r="E10" s="33">
        <v>0.71699999999999997</v>
      </c>
    </row>
    <row r="11" spans="1:5">
      <c r="A11" s="20">
        <v>9906</v>
      </c>
      <c r="B11" s="5" t="s">
        <v>16</v>
      </c>
      <c r="C11" s="32">
        <v>273</v>
      </c>
      <c r="D11" s="32">
        <v>186</v>
      </c>
      <c r="E11" s="33">
        <v>0.68100000000000005</v>
      </c>
    </row>
    <row r="12" spans="1:5">
      <c r="A12" s="20">
        <v>22458</v>
      </c>
      <c r="B12" s="5" t="s">
        <v>17</v>
      </c>
      <c r="C12" s="32">
        <v>820</v>
      </c>
      <c r="D12" s="32">
        <v>799</v>
      </c>
      <c r="E12" s="33">
        <v>0.97399999999999998</v>
      </c>
    </row>
    <row r="13" spans="1:5">
      <c r="A13" s="20">
        <v>22458</v>
      </c>
      <c r="B13" s="5" t="s">
        <v>18</v>
      </c>
      <c r="C13" s="32">
        <v>806</v>
      </c>
      <c r="D13" s="32">
        <v>775</v>
      </c>
      <c r="E13" s="33">
        <v>0.96199999999999997</v>
      </c>
    </row>
    <row r="14" spans="1:5">
      <c r="A14" s="20">
        <v>23020</v>
      </c>
      <c r="B14" s="5" t="s">
        <v>19</v>
      </c>
      <c r="C14" s="32">
        <v>526</v>
      </c>
      <c r="D14" s="32">
        <v>505</v>
      </c>
      <c r="E14" s="33">
        <v>0.96</v>
      </c>
    </row>
    <row r="15" spans="1:5">
      <c r="A15" s="21">
        <v>23020</v>
      </c>
      <c r="B15" s="7" t="s">
        <v>20</v>
      </c>
      <c r="C15" s="32">
        <v>525</v>
      </c>
      <c r="D15" s="32">
        <v>417</v>
      </c>
      <c r="E15" s="33">
        <v>0.79400000000000004</v>
      </c>
    </row>
    <row r="16" spans="1:5">
      <c r="A16" s="22" t="s">
        <v>21</v>
      </c>
      <c r="B16" s="22"/>
      <c r="C16" s="34">
        <f>AVERAGE(C3:C15)</f>
        <v>427.76923076923077</v>
      </c>
      <c r="D16" s="34">
        <f t="shared" ref="D16" si="0">AVERAGE(D3:D15)</f>
        <v>387.84615384615387</v>
      </c>
      <c r="E16" s="35">
        <f>AVERAGE(E3:E15)</f>
        <v>0.89207692307692288</v>
      </c>
    </row>
    <row r="18" spans="1:1">
      <c r="A18" s="3" t="s">
        <v>53</v>
      </c>
    </row>
  </sheetData>
  <phoneticPr fontId="1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3</vt:lpstr>
      <vt:lpstr>Table S4</vt:lpstr>
      <vt:lpstr>Table S5</vt:lpstr>
      <vt:lpstr>Table S6</vt:lpstr>
      <vt:lpstr>Table S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enki Terashi</dc:creator>
  <cp:keywords/>
  <dc:description/>
  <cp:lastModifiedBy>Daisuke Kihara</cp:lastModifiedBy>
  <cp:revision/>
  <dcterms:created xsi:type="dcterms:W3CDTF">2022-06-13T20:41:58Z</dcterms:created>
  <dcterms:modified xsi:type="dcterms:W3CDTF">2022-11-29T16:01:33Z</dcterms:modified>
  <cp:category/>
  <cp:contentStatus/>
</cp:coreProperties>
</file>